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risadam\Dropbox\MANUSCRIPTS\The egg\Text\"/>
    </mc:Choice>
  </mc:AlternateContent>
  <xr:revisionPtr revIDLastSave="0" documentId="13_ncr:1_{7C657949-9DD9-47EB-A224-19AAF3BDE219}" xr6:coauthVersionLast="47" xr6:coauthVersionMax="47" xr10:uidLastSave="{00000000-0000-0000-0000-000000000000}"/>
  <bookViews>
    <workbookView xWindow="38280" yWindow="-120" windowWidth="38640" windowHeight="21240" xr2:uid="{08C41B10-E51D-4D39-B2DA-C843F0E3EB30}"/>
  </bookViews>
  <sheets>
    <sheet name="Mass Spec results" sheetId="1" r:id="rId1"/>
  </sheets>
  <definedNames>
    <definedName name="_xlnm._FilterDatabase" localSheetId="0" hidden="1">'Mass Spec results'!$A$1:$K$45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51" i="1" l="1"/>
  <c r="D450" i="1"/>
  <c r="D449" i="1"/>
  <c r="D448" i="1"/>
  <c r="D447" i="1"/>
  <c r="D446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2" i="1"/>
  <c r="D421" i="1"/>
  <c r="D420" i="1"/>
  <c r="D419" i="1"/>
  <c r="D418" i="1"/>
  <c r="D417" i="1"/>
  <c r="D416" i="1"/>
  <c r="D415" i="1"/>
  <c r="D413" i="1"/>
  <c r="D412" i="1"/>
  <c r="D409" i="1"/>
  <c r="D408" i="1"/>
  <c r="D407" i="1"/>
  <c r="D405" i="1"/>
  <c r="D404" i="1"/>
  <c r="D403" i="1"/>
  <c r="D402" i="1"/>
  <c r="D401" i="1"/>
  <c r="D400" i="1"/>
  <c r="D399" i="1"/>
  <c r="D398" i="1"/>
  <c r="D396" i="1"/>
  <c r="D395" i="1"/>
  <c r="D394" i="1"/>
  <c r="D393" i="1"/>
  <c r="D392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3" i="1"/>
  <c r="D372" i="1"/>
  <c r="D371" i="1"/>
  <c r="D370" i="1"/>
  <c r="D369" i="1"/>
  <c r="D368" i="1"/>
  <c r="D358" i="1"/>
  <c r="D357" i="1"/>
  <c r="D356" i="1"/>
  <c r="D355" i="1"/>
  <c r="D354" i="1"/>
  <c r="D353" i="1"/>
  <c r="D351" i="1"/>
  <c r="D350" i="1"/>
  <c r="D349" i="1"/>
  <c r="D348" i="1"/>
  <c r="D347" i="1"/>
  <c r="D346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5" i="1"/>
  <c r="D304" i="1"/>
  <c r="D303" i="1"/>
  <c r="D302" i="1"/>
  <c r="D301" i="1"/>
  <c r="D300" i="1"/>
  <c r="D299" i="1"/>
  <c r="D298" i="1"/>
  <c r="D297" i="1"/>
  <c r="D296" i="1"/>
  <c r="D286" i="1"/>
  <c r="D285" i="1"/>
  <c r="D284" i="1"/>
  <c r="D283" i="1"/>
  <c r="D282" i="1"/>
  <c r="D281" i="1"/>
  <c r="D280" i="1"/>
  <c r="D279" i="1"/>
  <c r="D278" i="1"/>
  <c r="D274" i="1"/>
  <c r="D273" i="1"/>
  <c r="D272" i="1"/>
  <c r="D270" i="1"/>
  <c r="D269" i="1"/>
  <c r="D268" i="1"/>
  <c r="D267" i="1"/>
  <c r="D266" i="1"/>
  <c r="D265" i="1"/>
  <c r="D264" i="1"/>
  <c r="D263" i="1"/>
  <c r="D262" i="1"/>
  <c r="D237" i="1"/>
  <c r="D236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1" i="1"/>
  <c r="D220" i="1"/>
  <c r="D219" i="1"/>
  <c r="D218" i="1"/>
  <c r="D217" i="1"/>
  <c r="D216" i="1"/>
  <c r="D215" i="1"/>
  <c r="D214" i="1"/>
  <c r="D213" i="1"/>
  <c r="D212" i="1"/>
  <c r="D211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0" i="1"/>
  <c r="D159" i="1"/>
  <c r="D158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34" i="1"/>
  <c r="D133" i="1"/>
  <c r="D132" i="1"/>
  <c r="D131" i="1"/>
  <c r="D130" i="1"/>
  <c r="D128" i="1"/>
  <c r="D127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6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8" i="1"/>
  <c r="D57" i="1"/>
  <c r="D55" i="1"/>
  <c r="D54" i="1"/>
  <c r="D53" i="1"/>
  <c r="D52" i="1"/>
  <c r="D51" i="1"/>
  <c r="D50" i="1"/>
  <c r="D49" i="1"/>
  <c r="D48" i="1"/>
  <c r="D47" i="1"/>
  <c r="D46" i="1"/>
  <c r="D45" i="1"/>
  <c r="D44" i="1"/>
  <c r="D37" i="1"/>
  <c r="D36" i="1"/>
  <c r="D35" i="1"/>
  <c r="D34" i="1"/>
  <c r="D33" i="1"/>
  <c r="D32" i="1"/>
  <c r="D31" i="1"/>
  <c r="D30" i="1"/>
  <c r="D28" i="1"/>
  <c r="D27" i="1"/>
  <c r="D26" i="1"/>
  <c r="D25" i="1"/>
  <c r="D21" i="1"/>
  <c r="D20" i="1"/>
  <c r="D19" i="1"/>
  <c r="D18" i="1"/>
  <c r="D16" i="1"/>
  <c r="D14" i="1"/>
  <c r="D13" i="1"/>
  <c r="D12" i="1"/>
  <c r="D10" i="1"/>
</calcChain>
</file>

<file path=xl/sharedStrings.xml><?xml version="1.0" encoding="utf-8"?>
<sst xmlns="http://schemas.openxmlformats.org/spreadsheetml/2006/main" count="1504" uniqueCount="1009">
  <si>
    <t>main_function</t>
  </si>
  <si>
    <t>Master.Protein.Accessions</t>
  </si>
  <si>
    <t>gene</t>
  </si>
  <si>
    <t>curated gene name</t>
  </si>
  <si>
    <t>peptides</t>
  </si>
  <si>
    <t>H0ZAS1; A0A674G8N5</t>
  </si>
  <si>
    <t xml:space="preserve">LOC100227533 ; LOC100227533 </t>
  </si>
  <si>
    <t>MYH13</t>
  </si>
  <si>
    <t>A0A674GMI4; A0A674GPZ1; A0A674HA36; A0A674GUX9; A0A674H378; A0A674GQ92</t>
  </si>
  <si>
    <t xml:space="preserve">LOC100229783 ; MYSS protein ; LOC100218875 ; MYH1B protein ; LOC105760990 ; LOC100228485 </t>
  </si>
  <si>
    <t>MYH-fast</t>
  </si>
  <si>
    <t>A0A674HGN3</t>
  </si>
  <si>
    <t xml:space="preserve">MYH7 </t>
  </si>
  <si>
    <t>MYH7</t>
  </si>
  <si>
    <t>A0A674HF28</t>
  </si>
  <si>
    <t xml:space="preserve">MYH7B </t>
  </si>
  <si>
    <t>MYH7B</t>
  </si>
  <si>
    <t>A0A674GPW3</t>
  </si>
  <si>
    <t xml:space="preserve">MYH6 protein </t>
  </si>
  <si>
    <t>MYH6</t>
  </si>
  <si>
    <t>B5KFH0</t>
  </si>
  <si>
    <t xml:space="preserve">MYL1 </t>
  </si>
  <si>
    <t>MYL1</t>
  </si>
  <si>
    <t>H0YPL1</t>
  </si>
  <si>
    <t xml:space="preserve">MYL3 </t>
  </si>
  <si>
    <t>A0A2S2N5S9</t>
  </si>
  <si>
    <t xml:space="preserve">Myosin regulatory light chain 2, skeletal muscle isoform (Fragment) </t>
  </si>
  <si>
    <t>MYL2</t>
  </si>
  <si>
    <t>A0A674HN42</t>
  </si>
  <si>
    <t xml:space="preserve">MYBPC1 </t>
  </si>
  <si>
    <t>A0A674GQQ7</t>
  </si>
  <si>
    <t xml:space="preserve">Myosin binding protein C, fast type </t>
  </si>
  <si>
    <t>MYBPC2</t>
  </si>
  <si>
    <t>A0A674G7C5</t>
  </si>
  <si>
    <t xml:space="preserve">MYBPC3 </t>
  </si>
  <si>
    <t>A0A674GAS7</t>
  </si>
  <si>
    <t xml:space="preserve">MYBPH </t>
  </si>
  <si>
    <t>other</t>
  </si>
  <si>
    <t>H0ZKL6</t>
  </si>
  <si>
    <t xml:space="preserve">MYH9 </t>
  </si>
  <si>
    <t xml:space="preserve">H2AZ1 </t>
  </si>
  <si>
    <t>B5G4P8</t>
  </si>
  <si>
    <t xml:space="preserve">Histone H3 </t>
  </si>
  <si>
    <t>H3</t>
  </si>
  <si>
    <t>H0YZ85</t>
  </si>
  <si>
    <t>H0ZNH2</t>
  </si>
  <si>
    <t xml:space="preserve">ACTC1 </t>
  </si>
  <si>
    <t>ACTA1</t>
  </si>
  <si>
    <t>H0YUG0</t>
  </si>
  <si>
    <t xml:space="preserve">TPM2 </t>
  </si>
  <si>
    <t>A0A674HKJ3</t>
  </si>
  <si>
    <t xml:space="preserve">TNNT3 </t>
  </si>
  <si>
    <t>A0A674HTP0</t>
  </si>
  <si>
    <t xml:space="preserve">TNNI2 </t>
  </si>
  <si>
    <t>H0Z6Z2</t>
  </si>
  <si>
    <t xml:space="preserve">TNNC2 </t>
  </si>
  <si>
    <t>A0A674GJT9</t>
  </si>
  <si>
    <t xml:space="preserve">Titin </t>
  </si>
  <si>
    <t>TTN</t>
  </si>
  <si>
    <t>A0A674HG57</t>
  </si>
  <si>
    <t xml:space="preserve">ATP2A1 </t>
  </si>
  <si>
    <t>SERCA1</t>
  </si>
  <si>
    <t>A0A674GUH3; A0A674HD26</t>
  </si>
  <si>
    <t xml:space="preserve">RYR1 ; RYR1 </t>
  </si>
  <si>
    <t>RYR1</t>
  </si>
  <si>
    <t>A0A674GZG1</t>
  </si>
  <si>
    <t xml:space="preserve">RYR2 </t>
  </si>
  <si>
    <t>A0A674GJC8</t>
  </si>
  <si>
    <t xml:space="preserve">CKM </t>
  </si>
  <si>
    <t>H0Z9I0</t>
  </si>
  <si>
    <t xml:space="preserve">CKMT2 </t>
  </si>
  <si>
    <t>H0ZRK1</t>
  </si>
  <si>
    <t xml:space="preserve">CKB </t>
  </si>
  <si>
    <t>H0ZEI2</t>
  </si>
  <si>
    <t xml:space="preserve">Parvalbumin </t>
  </si>
  <si>
    <t>OCM3</t>
  </si>
  <si>
    <t>H0ZLC7</t>
  </si>
  <si>
    <t xml:space="preserve">COL3A1 </t>
  </si>
  <si>
    <t>H0YTI8</t>
  </si>
  <si>
    <t xml:space="preserve">COL1A2 </t>
  </si>
  <si>
    <t>A0A674HIB9</t>
  </si>
  <si>
    <t xml:space="preserve">COL1A1 </t>
  </si>
  <si>
    <t>H0ZEN6</t>
  </si>
  <si>
    <t xml:space="preserve">COL4A2 </t>
  </si>
  <si>
    <t>A0A674H481</t>
  </si>
  <si>
    <t xml:space="preserve">COL5A2 </t>
  </si>
  <si>
    <t>H0ZEK9</t>
  </si>
  <si>
    <t xml:space="preserve">COL4A1 </t>
  </si>
  <si>
    <t>A0A674GH93</t>
  </si>
  <si>
    <t xml:space="preserve">COL6A3 </t>
  </si>
  <si>
    <t>A0A674GXL3</t>
  </si>
  <si>
    <t xml:space="preserve">COL6A2 </t>
  </si>
  <si>
    <t>H0YYU8</t>
  </si>
  <si>
    <t xml:space="preserve">Collagen alpha-1(VI) chain </t>
  </si>
  <si>
    <t>COL6A1</t>
  </si>
  <si>
    <t>A0A674HF08</t>
  </si>
  <si>
    <t xml:space="preserve">[Myosin light-chain] kinase </t>
  </si>
  <si>
    <t>Unknown</t>
  </si>
  <si>
    <t>B5G465</t>
  </si>
  <si>
    <t xml:space="preserve">10 kDa heat shock protein, mitochondrial </t>
  </si>
  <si>
    <t>HSPE1</t>
  </si>
  <si>
    <t>A0A2S2N441</t>
  </si>
  <si>
    <t xml:space="preserve">40S ribosomal protein S18 (Fragment) </t>
  </si>
  <si>
    <t>RPS18</t>
  </si>
  <si>
    <t>A0A674GKZ0</t>
  </si>
  <si>
    <t xml:space="preserve">40S ribosomal protein S19 </t>
  </si>
  <si>
    <t>RPS19</t>
  </si>
  <si>
    <t>B5FY09</t>
  </si>
  <si>
    <t xml:space="preserve">40S ribosomal protein S28 </t>
  </si>
  <si>
    <t>RPS28</t>
  </si>
  <si>
    <t>H0YP61</t>
  </si>
  <si>
    <t xml:space="preserve">ACAA2 </t>
  </si>
  <si>
    <t>H0ZMD6</t>
  </si>
  <si>
    <t xml:space="preserve">ACADL </t>
  </si>
  <si>
    <t>H0ZJL8</t>
  </si>
  <si>
    <t xml:space="preserve">ACADM </t>
  </si>
  <si>
    <t>A0A674G8C5</t>
  </si>
  <si>
    <t xml:space="preserve">ACADS </t>
  </si>
  <si>
    <t>H0ZQX7</t>
  </si>
  <si>
    <t xml:space="preserve">ACAT1 </t>
  </si>
  <si>
    <t>A0A674GJ18</t>
  </si>
  <si>
    <t xml:space="preserve">ACHE </t>
  </si>
  <si>
    <t>H0ZI30</t>
  </si>
  <si>
    <t xml:space="preserve">ACO2 </t>
  </si>
  <si>
    <t>A0A674H2C2</t>
  </si>
  <si>
    <t xml:space="preserve">ACP1 </t>
  </si>
  <si>
    <t>A0A674GX62</t>
  </si>
  <si>
    <t xml:space="preserve">ACSL1 </t>
  </si>
  <si>
    <t>A0A674H465</t>
  </si>
  <si>
    <t xml:space="preserve">ACTG1 </t>
  </si>
  <si>
    <t>A0A674HN80</t>
  </si>
  <si>
    <t xml:space="preserve">ACTN1 </t>
  </si>
  <si>
    <t>H0ZJL3</t>
  </si>
  <si>
    <t xml:space="preserve">ACTN2 </t>
  </si>
  <si>
    <t>A0A674HCG6</t>
  </si>
  <si>
    <t xml:space="preserve">Acyl-CoA thioesterase 13 </t>
  </si>
  <si>
    <t>ACOT13</t>
  </si>
  <si>
    <t>A0A674H7A0</t>
  </si>
  <si>
    <t xml:space="preserve">ACYP2 </t>
  </si>
  <si>
    <t>A0A674GDB4</t>
  </si>
  <si>
    <t xml:space="preserve">ADIPOQ </t>
  </si>
  <si>
    <t>H0ZKC0</t>
  </si>
  <si>
    <t xml:space="preserve">ADP/ATP translocase </t>
  </si>
  <si>
    <t>SLC25A4</t>
  </si>
  <si>
    <t>H0ZG01</t>
  </si>
  <si>
    <t xml:space="preserve">ADPRHL1 </t>
  </si>
  <si>
    <t>H0ZIM5</t>
  </si>
  <si>
    <t xml:space="preserve">ADSL </t>
  </si>
  <si>
    <t>H0ZRP1</t>
  </si>
  <si>
    <t xml:space="preserve">ADSS1 </t>
  </si>
  <si>
    <t>A0A674HA38</t>
  </si>
  <si>
    <t xml:space="preserve">AFG3L2 </t>
  </si>
  <si>
    <t>H0ZN07</t>
  </si>
  <si>
    <t xml:space="preserve">AGK </t>
  </si>
  <si>
    <t>H0Z4Q4</t>
  </si>
  <si>
    <t xml:space="preserve">AGL </t>
  </si>
  <si>
    <t>A0A674HNW8</t>
  </si>
  <si>
    <t xml:space="preserve">AHCY </t>
  </si>
  <si>
    <t>A0A674HU17</t>
  </si>
  <si>
    <t xml:space="preserve">AIFM1 </t>
  </si>
  <si>
    <t>A0A674GYE8</t>
  </si>
  <si>
    <t xml:space="preserve">AKR7A2 </t>
  </si>
  <si>
    <t>A0A674HGM4</t>
  </si>
  <si>
    <t xml:space="preserve">ALB </t>
  </si>
  <si>
    <t>A0A674GIA8</t>
  </si>
  <si>
    <t xml:space="preserve">ALDH2 </t>
  </si>
  <si>
    <t>A0A674GR63</t>
  </si>
  <si>
    <t xml:space="preserve">ALDH5A1 </t>
  </si>
  <si>
    <t>NA</t>
  </si>
  <si>
    <t>H0ZV71</t>
  </si>
  <si>
    <t xml:space="preserve">ALDH6A1 </t>
  </si>
  <si>
    <t>A0A674HIS9</t>
  </si>
  <si>
    <t xml:space="preserve">Alpha-1,4 glucan phosphorylase </t>
  </si>
  <si>
    <t>PYGM</t>
  </si>
  <si>
    <t>H0YRW7</t>
  </si>
  <si>
    <t xml:space="preserve">AMPD1 </t>
  </si>
  <si>
    <t>A0A674GLD5</t>
  </si>
  <si>
    <t xml:space="preserve">ANK1 </t>
  </si>
  <si>
    <t>H0ZDM9</t>
  </si>
  <si>
    <t xml:space="preserve">ANKRD1 </t>
  </si>
  <si>
    <t>H0Z7J3</t>
  </si>
  <si>
    <t xml:space="preserve">ANXA11 </t>
  </si>
  <si>
    <t>H0Z4M0</t>
  </si>
  <si>
    <t xml:space="preserve">ANXA2 </t>
  </si>
  <si>
    <t>A0A674H3S5</t>
  </si>
  <si>
    <t xml:space="preserve">ANXA5 </t>
  </si>
  <si>
    <t>H0YRC2</t>
  </si>
  <si>
    <t xml:space="preserve">ANXA6 </t>
  </si>
  <si>
    <t>B5G356</t>
  </si>
  <si>
    <t xml:space="preserve">APOA1 </t>
  </si>
  <si>
    <t>H1A4Q1</t>
  </si>
  <si>
    <t xml:space="preserve">APOBEC2 </t>
  </si>
  <si>
    <t>H0ZA96</t>
  </si>
  <si>
    <t xml:space="preserve">APOO </t>
  </si>
  <si>
    <t>A0A674HPH0</t>
  </si>
  <si>
    <t xml:space="preserve">APOOL </t>
  </si>
  <si>
    <t>H0ZHM6</t>
  </si>
  <si>
    <t xml:space="preserve">ARL6IP5 </t>
  </si>
  <si>
    <t>A0A674HPY1</t>
  </si>
  <si>
    <t xml:space="preserve">ASPH </t>
  </si>
  <si>
    <t>H0Z4N9</t>
  </si>
  <si>
    <t xml:space="preserve">ASPN </t>
  </si>
  <si>
    <t>B5FZC5</t>
  </si>
  <si>
    <t xml:space="preserve">ATP synthase F1 subunit delta </t>
  </si>
  <si>
    <t>ATP5F1D</t>
  </si>
  <si>
    <t>H0YRL2</t>
  </si>
  <si>
    <t xml:space="preserve">ATP synthase F1 subunit epsilon </t>
  </si>
  <si>
    <t>ATP5F1E</t>
  </si>
  <si>
    <t>B5G4C8</t>
  </si>
  <si>
    <t xml:space="preserve">ATP synthase subunit O, mitochondrial </t>
  </si>
  <si>
    <t>MT-ATP6</t>
  </si>
  <si>
    <t>A0A674GMX8</t>
  </si>
  <si>
    <t xml:space="preserve">ATP1A1 </t>
  </si>
  <si>
    <t>A0A674H0M7</t>
  </si>
  <si>
    <t xml:space="preserve">ATP1A2 </t>
  </si>
  <si>
    <t>A0A674HKL6</t>
  </si>
  <si>
    <t xml:space="preserve">ATP1B1 </t>
  </si>
  <si>
    <t>H0Z5X4</t>
  </si>
  <si>
    <t xml:space="preserve">ATP2A2 </t>
  </si>
  <si>
    <t>A0A674H3Q4</t>
  </si>
  <si>
    <t xml:space="preserve">ATP5F1A </t>
  </si>
  <si>
    <t>H0ZZA0</t>
  </si>
  <si>
    <t xml:space="preserve">ATP5F1B </t>
  </si>
  <si>
    <t>H0YV71</t>
  </si>
  <si>
    <t xml:space="preserve">ATP5F1C </t>
  </si>
  <si>
    <t>A0A674GPQ0</t>
  </si>
  <si>
    <t xml:space="preserve">ATP5ME </t>
  </si>
  <si>
    <t>A0A674G6X8</t>
  </si>
  <si>
    <t xml:space="preserve">ATP5MF </t>
  </si>
  <si>
    <t>B5G3Y3</t>
  </si>
  <si>
    <t xml:space="preserve">ATP5MG </t>
  </si>
  <si>
    <t>A0A674HUK9</t>
  </si>
  <si>
    <t xml:space="preserve">ATP5PB </t>
  </si>
  <si>
    <t>B5G0F4</t>
  </si>
  <si>
    <t xml:space="preserve">ATP5PF </t>
  </si>
  <si>
    <t>A0A674HQP6</t>
  </si>
  <si>
    <t xml:space="preserve">AVID protein </t>
  </si>
  <si>
    <t>H0ZLN3</t>
  </si>
  <si>
    <t xml:space="preserve">BAG3 </t>
  </si>
  <si>
    <t>A0A2S2N505</t>
  </si>
  <si>
    <t xml:space="preserve">Basement membrane-specific heparan sulfate proteoglycan core protein (Fragment) </t>
  </si>
  <si>
    <t>HSPG2</t>
  </si>
  <si>
    <t>A0A674H6H8</t>
  </si>
  <si>
    <t xml:space="preserve">BIN1 </t>
  </si>
  <si>
    <t>A0A674HN12</t>
  </si>
  <si>
    <t xml:space="preserve">Branched-chain-amino-acid aminotransferase </t>
  </si>
  <si>
    <t>BCAT</t>
  </si>
  <si>
    <t>H0YQR7</t>
  </si>
  <si>
    <t xml:space="preserve">BSG </t>
  </si>
  <si>
    <t>A0A674GCV3</t>
  </si>
  <si>
    <t xml:space="preserve">C1QBP </t>
  </si>
  <si>
    <t>H0ZNB9</t>
  </si>
  <si>
    <t xml:space="preserve">CA2 </t>
  </si>
  <si>
    <t>H0YWH9</t>
  </si>
  <si>
    <t xml:space="preserve">CACNA2D1 </t>
  </si>
  <si>
    <t>A0A674HF19</t>
  </si>
  <si>
    <t xml:space="preserve">CALM1 </t>
  </si>
  <si>
    <t>H0ZXI9</t>
  </si>
  <si>
    <t xml:space="preserve">CALR </t>
  </si>
  <si>
    <t>A0A674GGD6</t>
  </si>
  <si>
    <t xml:space="preserve">CALU </t>
  </si>
  <si>
    <t>H0YS39</t>
  </si>
  <si>
    <t xml:space="preserve">CANX </t>
  </si>
  <si>
    <t>A0A674HIG0</t>
  </si>
  <si>
    <t xml:space="preserve">CAPZA2 </t>
  </si>
  <si>
    <t>A0A674GV75</t>
  </si>
  <si>
    <t xml:space="preserve">CAPZB </t>
  </si>
  <si>
    <t>H0ZT41</t>
  </si>
  <si>
    <t xml:space="preserve">CASQ2 </t>
  </si>
  <si>
    <t>A0A674GSX6</t>
  </si>
  <si>
    <t xml:space="preserve">CAVIN1 </t>
  </si>
  <si>
    <t>H1A0P3</t>
  </si>
  <si>
    <t xml:space="preserve">CCT8 </t>
  </si>
  <si>
    <t>A0A674GXA1</t>
  </si>
  <si>
    <t xml:space="preserve">CD36 </t>
  </si>
  <si>
    <t>H0ZNW4</t>
  </si>
  <si>
    <t xml:space="preserve">CFL2 </t>
  </si>
  <si>
    <t>A0A674GVT1</t>
  </si>
  <si>
    <t xml:space="preserve">CHCHD3 </t>
  </si>
  <si>
    <t>A0A674GBV7</t>
  </si>
  <si>
    <t xml:space="preserve">CISD1 </t>
  </si>
  <si>
    <t>H0YZS9</t>
  </si>
  <si>
    <t xml:space="preserve">CISD2 </t>
  </si>
  <si>
    <t>A0A674HNA0</t>
  </si>
  <si>
    <t xml:space="preserve">Citrate synthase </t>
  </si>
  <si>
    <t>CS</t>
  </si>
  <si>
    <t>A0A674H5Q3</t>
  </si>
  <si>
    <t xml:space="preserve">CLYBL </t>
  </si>
  <si>
    <t>H0YW77</t>
  </si>
  <si>
    <t xml:space="preserve">CNP </t>
  </si>
  <si>
    <t>Q27GW5</t>
  </si>
  <si>
    <t xml:space="preserve">COX2 </t>
  </si>
  <si>
    <t>MT-CO2</t>
  </si>
  <si>
    <t>A0A674GAS3</t>
  </si>
  <si>
    <t xml:space="preserve">COX5B </t>
  </si>
  <si>
    <t>H0ZP77</t>
  </si>
  <si>
    <t xml:space="preserve">COX6C </t>
  </si>
  <si>
    <t>A0A674HIK8</t>
  </si>
  <si>
    <t xml:space="preserve">CPT1B </t>
  </si>
  <si>
    <t>A0A674G9L7</t>
  </si>
  <si>
    <t xml:space="preserve">CPT2 </t>
  </si>
  <si>
    <t>A0A674HIU5</t>
  </si>
  <si>
    <t xml:space="preserve">CTSD </t>
  </si>
  <si>
    <t>Q6RUP7</t>
  </si>
  <si>
    <t xml:space="preserve">cytb </t>
  </si>
  <si>
    <t>MT-CYTB</t>
  </si>
  <si>
    <t>UQCRH</t>
  </si>
  <si>
    <t>B5G1C9; B5G1D5</t>
  </si>
  <si>
    <t xml:space="preserve">Cytochrome b-c1 complex subunit 6 ; Putative ubiquinol-cytochrome c reductase hinge protein variant 1 </t>
  </si>
  <si>
    <t>UQCRFS1</t>
  </si>
  <si>
    <t>B5FYB1; H0ZF47</t>
  </si>
  <si>
    <t>Cytochrome b-c1 complex subunit Rieske, mitochondrial ; H0ZF47</t>
  </si>
  <si>
    <t>B5FZX0</t>
  </si>
  <si>
    <t xml:space="preserve">Cytochrome c </t>
  </si>
  <si>
    <t>CYC1</t>
  </si>
  <si>
    <t>B5G2H4</t>
  </si>
  <si>
    <t xml:space="preserve">Cytochrome c oxidase subunit </t>
  </si>
  <si>
    <t>COX6A1</t>
  </si>
  <si>
    <t>B5FZB4</t>
  </si>
  <si>
    <t xml:space="preserve">Cytochrome c oxidase subunit 7C, mitochondrial </t>
  </si>
  <si>
    <t>COX7C</t>
  </si>
  <si>
    <t>H0ZCY7</t>
  </si>
  <si>
    <t xml:space="preserve">DCN </t>
  </si>
  <si>
    <t>H0YV45</t>
  </si>
  <si>
    <t xml:space="preserve">DDOST </t>
  </si>
  <si>
    <t>B5FXZ1</t>
  </si>
  <si>
    <t xml:space="preserve">DECR1 </t>
  </si>
  <si>
    <t>H0Z6P9</t>
  </si>
  <si>
    <t xml:space="preserve">DES </t>
  </si>
  <si>
    <t>H0ZAV8</t>
  </si>
  <si>
    <t xml:space="preserve">DHRS7B </t>
  </si>
  <si>
    <t>H0ZB04</t>
  </si>
  <si>
    <t xml:space="preserve">DHRS7C </t>
  </si>
  <si>
    <t>H0YPW8</t>
  </si>
  <si>
    <t xml:space="preserve">DLAT </t>
  </si>
  <si>
    <t>H0YYH1</t>
  </si>
  <si>
    <t xml:space="preserve">DLD </t>
  </si>
  <si>
    <t>H0ZPL6</t>
  </si>
  <si>
    <t xml:space="preserve">DLST </t>
  </si>
  <si>
    <t>H0Z9F5</t>
  </si>
  <si>
    <t xml:space="preserve">DMD </t>
  </si>
  <si>
    <t>A0A674HR20</t>
  </si>
  <si>
    <t xml:space="preserve">DNAJA4 </t>
  </si>
  <si>
    <t>H0Z186</t>
  </si>
  <si>
    <t xml:space="preserve">ECI1 </t>
  </si>
  <si>
    <t>A0A674HHW8</t>
  </si>
  <si>
    <t xml:space="preserve">EEF1A1 </t>
  </si>
  <si>
    <t>H0ZAP0</t>
  </si>
  <si>
    <t xml:space="preserve">EEF1A2 </t>
  </si>
  <si>
    <t>A0A674GD50</t>
  </si>
  <si>
    <t xml:space="preserve">EEF1G </t>
  </si>
  <si>
    <t>A0A674GS54</t>
  </si>
  <si>
    <t xml:space="preserve">EEF2 </t>
  </si>
  <si>
    <t>A0A674HHD6</t>
  </si>
  <si>
    <t xml:space="preserve">EF-hand domain-containing protein </t>
  </si>
  <si>
    <t>PRKCSH </t>
  </si>
  <si>
    <t>A0A674GMA2</t>
  </si>
  <si>
    <t xml:space="preserve">EHD3 </t>
  </si>
  <si>
    <t>H0ZL62</t>
  </si>
  <si>
    <t xml:space="preserve">EHD4 </t>
  </si>
  <si>
    <t>H0ZJM5</t>
  </si>
  <si>
    <t xml:space="preserve">EIF4A2 </t>
  </si>
  <si>
    <t>A0A674HI38</t>
  </si>
  <si>
    <t xml:space="preserve">Elongation factor Tu </t>
  </si>
  <si>
    <t>TUFM</t>
  </si>
  <si>
    <t>H0ZSU0; H0Z098</t>
  </si>
  <si>
    <t xml:space="preserve">ENO2 ; ENO1 </t>
  </si>
  <si>
    <t>A0A674GHL9</t>
  </si>
  <si>
    <t xml:space="preserve">ERP29 </t>
  </si>
  <si>
    <t>A0A674GBK3</t>
  </si>
  <si>
    <t xml:space="preserve">ETFA </t>
  </si>
  <si>
    <t>A0A674GEY5</t>
  </si>
  <si>
    <t xml:space="preserve">ETFB </t>
  </si>
  <si>
    <t>A0A674GQ13</t>
  </si>
  <si>
    <t xml:space="preserve">ETFDH </t>
  </si>
  <si>
    <t>H0ZN48; A0A674GWD2</t>
  </si>
  <si>
    <t xml:space="preserve">FABP4 ; FABP domain-containing protein </t>
  </si>
  <si>
    <t>A0A674GIH1</t>
  </si>
  <si>
    <t xml:space="preserve">FAM162A </t>
  </si>
  <si>
    <t>A0A674H5Z7</t>
  </si>
  <si>
    <t xml:space="preserve">FBN1 </t>
  </si>
  <si>
    <t>H0YQP8</t>
  </si>
  <si>
    <t xml:space="preserve">FBP1 </t>
  </si>
  <si>
    <t>A0A674HR68</t>
  </si>
  <si>
    <t xml:space="preserve">FCHSD2 </t>
  </si>
  <si>
    <t>A0A674HEI1</t>
  </si>
  <si>
    <t xml:space="preserve">FECH </t>
  </si>
  <si>
    <t>H0ZD26</t>
  </si>
  <si>
    <t xml:space="preserve">FH </t>
  </si>
  <si>
    <t>A0A674HS69</t>
  </si>
  <si>
    <t xml:space="preserve">FLNC </t>
  </si>
  <si>
    <t>A0A674HFY5; A0A2S2N4P5</t>
  </si>
  <si>
    <t xml:space="preserve">Fructose-bisphosphate aldolase ; Fructose-bisphosphate aldolase (Fragment) </t>
  </si>
  <si>
    <t>ALDO</t>
  </si>
  <si>
    <t>B5G472</t>
  </si>
  <si>
    <t xml:space="preserve">FTH1 </t>
  </si>
  <si>
    <t>H0ZSY4</t>
  </si>
  <si>
    <t xml:space="preserve">GAPDH </t>
  </si>
  <si>
    <t>A0A674HGA9</t>
  </si>
  <si>
    <t xml:space="preserve">GATD3A </t>
  </si>
  <si>
    <t>H1A409</t>
  </si>
  <si>
    <t xml:space="preserve">GLUL </t>
  </si>
  <si>
    <t>A0A674H3V2</t>
  </si>
  <si>
    <t xml:space="preserve">GNB1 </t>
  </si>
  <si>
    <t>A0A674G9P5</t>
  </si>
  <si>
    <t xml:space="preserve">GOT1 </t>
  </si>
  <si>
    <t>H0Z6E9</t>
  </si>
  <si>
    <t xml:space="preserve">GOT2 </t>
  </si>
  <si>
    <t>H0YZG9</t>
  </si>
  <si>
    <t xml:space="preserve">GPD1 </t>
  </si>
  <si>
    <t>A0A674HQY0</t>
  </si>
  <si>
    <t xml:space="preserve">GPD2 </t>
  </si>
  <si>
    <t>H0ZH17</t>
  </si>
  <si>
    <t xml:space="preserve">GPI </t>
  </si>
  <si>
    <t>H0ZA03</t>
  </si>
  <si>
    <t xml:space="preserve">GRHPR </t>
  </si>
  <si>
    <t>A0A674GU47</t>
  </si>
  <si>
    <t xml:space="preserve">GSN </t>
  </si>
  <si>
    <t>A0A674GAB9</t>
  </si>
  <si>
    <t xml:space="preserve">GSTM3 </t>
  </si>
  <si>
    <t>A0A674GJW4</t>
  </si>
  <si>
    <t xml:space="preserve">Guanylate cyclase domain-containing protein </t>
  </si>
  <si>
    <t>ACADVL</t>
  </si>
  <si>
    <t>A0A674GN53</t>
  </si>
  <si>
    <t xml:space="preserve">GYS1 </t>
  </si>
  <si>
    <t>H0Z0N4</t>
  </si>
  <si>
    <t xml:space="preserve">HADH </t>
  </si>
  <si>
    <t>H0YPS0</t>
  </si>
  <si>
    <t xml:space="preserve">HHATL </t>
  </si>
  <si>
    <t>A0A674HUD7</t>
  </si>
  <si>
    <t xml:space="preserve">HIBADH </t>
  </si>
  <si>
    <t>A0A674HUY4</t>
  </si>
  <si>
    <t xml:space="preserve">HIBCH </t>
  </si>
  <si>
    <t>H0YUB3</t>
  </si>
  <si>
    <t xml:space="preserve">HINT2 </t>
  </si>
  <si>
    <t>A0A674G7V1</t>
  </si>
  <si>
    <t xml:space="preserve">HK1 </t>
  </si>
  <si>
    <t>A0A674HPN6</t>
  </si>
  <si>
    <t xml:space="preserve">HNRNPA2B1 </t>
  </si>
  <si>
    <t>A0A674H351</t>
  </si>
  <si>
    <t xml:space="preserve">HNRNPK </t>
  </si>
  <si>
    <t>A0A674H6G2</t>
  </si>
  <si>
    <t xml:space="preserve">HSDL2 </t>
  </si>
  <si>
    <t>A0A674H9R0</t>
  </si>
  <si>
    <t xml:space="preserve">HSP90AA1 </t>
  </si>
  <si>
    <t>H0ZLS8</t>
  </si>
  <si>
    <t xml:space="preserve">HSP90B1 </t>
  </si>
  <si>
    <t>H0ZRS0</t>
  </si>
  <si>
    <t xml:space="preserve">HSPA2 </t>
  </si>
  <si>
    <t>H0YPI8</t>
  </si>
  <si>
    <t xml:space="preserve">HSPA4 </t>
  </si>
  <si>
    <t>H0ZAB3</t>
  </si>
  <si>
    <t xml:space="preserve">HSPA5 </t>
  </si>
  <si>
    <t>H0YQE7</t>
  </si>
  <si>
    <t xml:space="preserve">HSPA8 </t>
  </si>
  <si>
    <t>H0ZX08</t>
  </si>
  <si>
    <t xml:space="preserve">HSPA9 </t>
  </si>
  <si>
    <t>H0Z2A1</t>
  </si>
  <si>
    <t xml:space="preserve">HSPB1 </t>
  </si>
  <si>
    <t>H0ZJV4</t>
  </si>
  <si>
    <t xml:space="preserve">HSPD1 </t>
  </si>
  <si>
    <t>A0A674H8Q2</t>
  </si>
  <si>
    <t xml:space="preserve">HSPE1 </t>
  </si>
  <si>
    <t>H0ZYU3</t>
  </si>
  <si>
    <t xml:space="preserve">Hydroxysteroid 17-beta dehydrogenase 10 </t>
  </si>
  <si>
    <t>HSD17B10 </t>
  </si>
  <si>
    <t>A0A674HPC2</t>
  </si>
  <si>
    <t xml:space="preserve">IDH1 </t>
  </si>
  <si>
    <t>A0A674HHA6</t>
  </si>
  <si>
    <t xml:space="preserve">IDH2 </t>
  </si>
  <si>
    <t>H0ZU75</t>
  </si>
  <si>
    <t xml:space="preserve">IDH3B </t>
  </si>
  <si>
    <t>A0A674GWI9</t>
  </si>
  <si>
    <t xml:space="preserve">Ig mu chain C region </t>
  </si>
  <si>
    <t>A0A674H2R0</t>
  </si>
  <si>
    <t xml:space="preserve">Ig-like domain-containing protein </t>
  </si>
  <si>
    <t>A0A674GMH1</t>
  </si>
  <si>
    <t>A0A674H122</t>
  </si>
  <si>
    <t>A0A674HMS6</t>
  </si>
  <si>
    <t>A0A674H5D5</t>
  </si>
  <si>
    <t>A0A674GC25</t>
  </si>
  <si>
    <t>A0A674HLQ5</t>
  </si>
  <si>
    <t xml:space="preserve">IMMT </t>
  </si>
  <si>
    <t>B5FZM6</t>
  </si>
  <si>
    <t xml:space="preserve">Isocitrate dehydrogenase [NAD] subunit, mitochondrial </t>
  </si>
  <si>
    <t>IDH3A</t>
  </si>
  <si>
    <t>H0Z4K9</t>
  </si>
  <si>
    <t xml:space="preserve">JPH2 </t>
  </si>
  <si>
    <t>A0A674H5Z3</t>
  </si>
  <si>
    <t xml:space="preserve">KCTD17 </t>
  </si>
  <si>
    <t>H0ZBZ0</t>
  </si>
  <si>
    <t xml:space="preserve">KLHL41 </t>
  </si>
  <si>
    <t>A0A674GF90</t>
  </si>
  <si>
    <t xml:space="preserve">KRT12 </t>
  </si>
  <si>
    <t>H0YVZ6</t>
  </si>
  <si>
    <t xml:space="preserve">KRT19 </t>
  </si>
  <si>
    <t>A0A674G9Y6</t>
  </si>
  <si>
    <t xml:space="preserve">LAMA2 </t>
  </si>
  <si>
    <t>H0YYP9</t>
  </si>
  <si>
    <t xml:space="preserve">LAMB1 </t>
  </si>
  <si>
    <t>A0A674GMK3</t>
  </si>
  <si>
    <t xml:space="preserve">LAP3 </t>
  </si>
  <si>
    <t>H0Z5L0</t>
  </si>
  <si>
    <t xml:space="preserve">LDB3 </t>
  </si>
  <si>
    <t>A0A674H468</t>
  </si>
  <si>
    <t xml:space="preserve">LDHA </t>
  </si>
  <si>
    <t>H0ZJY5</t>
  </si>
  <si>
    <t xml:space="preserve">LETM1 </t>
  </si>
  <si>
    <t>A0A674GJ39</t>
  </si>
  <si>
    <t xml:space="preserve">LIM domain binding 3 </t>
  </si>
  <si>
    <t>B5G2G0</t>
  </si>
  <si>
    <t xml:space="preserve">L-lactate dehydrogenase </t>
  </si>
  <si>
    <t>LDHB1</t>
  </si>
  <si>
    <t>H1A041</t>
  </si>
  <si>
    <t xml:space="preserve">LMNA </t>
  </si>
  <si>
    <t>A0A674GCC5</t>
  </si>
  <si>
    <t xml:space="preserve">LNPK </t>
  </si>
  <si>
    <t>A0A674GH01</t>
  </si>
  <si>
    <t xml:space="preserve">LOC100190473 </t>
  </si>
  <si>
    <t>RPS14</t>
  </si>
  <si>
    <t>B5G0V6</t>
  </si>
  <si>
    <t xml:space="preserve">LOC100190701 </t>
  </si>
  <si>
    <t>ATP5H</t>
  </si>
  <si>
    <t>H1A1N6</t>
  </si>
  <si>
    <t xml:space="preserve">LOC100218287 </t>
  </si>
  <si>
    <t>MYL9</t>
  </si>
  <si>
    <t>A0A674GLY0</t>
  </si>
  <si>
    <t xml:space="preserve">LOC100218354 </t>
  </si>
  <si>
    <t>COX5A</t>
  </si>
  <si>
    <t>A0A674GVB4</t>
  </si>
  <si>
    <t xml:space="preserve">LOC100218848 </t>
  </si>
  <si>
    <t>TUBA5</t>
  </si>
  <si>
    <t>A0A674HD48</t>
  </si>
  <si>
    <t xml:space="preserve">LOC100220402 </t>
  </si>
  <si>
    <t>RAB10</t>
  </si>
  <si>
    <t>A0A674GW94</t>
  </si>
  <si>
    <t xml:space="preserve">LOC100221272 </t>
  </si>
  <si>
    <t>H2B</t>
  </si>
  <si>
    <t>B5FXC8</t>
  </si>
  <si>
    <t xml:space="preserve">LOC100221944 </t>
  </si>
  <si>
    <t>H4</t>
  </si>
  <si>
    <t>A0A674HPN4</t>
  </si>
  <si>
    <t xml:space="preserve">LOC100222254 </t>
  </si>
  <si>
    <t>COX4</t>
  </si>
  <si>
    <t>A0A674GXN9</t>
  </si>
  <si>
    <t xml:space="preserve">LOC100223290 </t>
  </si>
  <si>
    <t>HDHA</t>
  </si>
  <si>
    <t>A0A674GYS8</t>
  </si>
  <si>
    <t xml:space="preserve">LOC100224644 </t>
  </si>
  <si>
    <t>Keratin, type II cytoskeletal cochleal-like</t>
  </si>
  <si>
    <t>A0A674H5Z2</t>
  </si>
  <si>
    <t xml:space="preserve">LOC100226147 </t>
  </si>
  <si>
    <t>HADHB</t>
  </si>
  <si>
    <t>A0A674GNR5</t>
  </si>
  <si>
    <t xml:space="preserve">LOC100226365 </t>
  </si>
  <si>
    <t>H2A</t>
  </si>
  <si>
    <t>H1A291</t>
  </si>
  <si>
    <t xml:space="preserve">LOC100229817 </t>
  </si>
  <si>
    <t>A0A674H307</t>
  </si>
  <si>
    <t xml:space="preserve">LOC100231722 </t>
  </si>
  <si>
    <t>AKR1B1-like</t>
  </si>
  <si>
    <t>A0A674GT93</t>
  </si>
  <si>
    <t xml:space="preserve">LOC101233004 </t>
  </si>
  <si>
    <t>PFKM</t>
  </si>
  <si>
    <t>A0A674HNA5</t>
  </si>
  <si>
    <t xml:space="preserve">LOC101233562 </t>
  </si>
  <si>
    <t>PYGL</t>
  </si>
  <si>
    <t>H0Z0C5</t>
  </si>
  <si>
    <t xml:space="preserve">LOC101233849 </t>
  </si>
  <si>
    <t>KRT4-like</t>
  </si>
  <si>
    <t>H0ZJV0</t>
  </si>
  <si>
    <t xml:space="preserve">LOC105758586 </t>
  </si>
  <si>
    <t>LGALS</t>
  </si>
  <si>
    <t>A0A674GCM7</t>
  </si>
  <si>
    <t xml:space="preserve">LOC115491983 </t>
  </si>
  <si>
    <t>PC</t>
  </si>
  <si>
    <t>A0A674GEJ8</t>
  </si>
  <si>
    <t xml:space="preserve">LOC115492027 </t>
  </si>
  <si>
    <t>B5G1Q7</t>
  </si>
  <si>
    <t xml:space="preserve">LOC115492946 </t>
  </si>
  <si>
    <t>COX6B1</t>
  </si>
  <si>
    <t>A0A674HV74</t>
  </si>
  <si>
    <t xml:space="preserve">LOC115493080 </t>
  </si>
  <si>
    <t>TUBB5</t>
  </si>
  <si>
    <t>A0A674H5F4</t>
  </si>
  <si>
    <t xml:space="preserve">LOC115493195 </t>
  </si>
  <si>
    <t>ECH1</t>
  </si>
  <si>
    <t>H0Z885</t>
  </si>
  <si>
    <t xml:space="preserve">LTF </t>
  </si>
  <si>
    <t>H0ZCW2</t>
  </si>
  <si>
    <t xml:space="preserve">LUM </t>
  </si>
  <si>
    <t>MDH2</t>
  </si>
  <si>
    <t>H0ZKN4</t>
  </si>
  <si>
    <t xml:space="preserve">MB </t>
  </si>
  <si>
    <t>A0A674HDV5</t>
  </si>
  <si>
    <t xml:space="preserve">MBP </t>
  </si>
  <si>
    <t>A0A674GCS5</t>
  </si>
  <si>
    <t xml:space="preserve">MCAM </t>
  </si>
  <si>
    <t>H0ZJS4</t>
  </si>
  <si>
    <t xml:space="preserve">MCCC1 </t>
  </si>
  <si>
    <t>H0YTG9</t>
  </si>
  <si>
    <t xml:space="preserve">MCCC2 </t>
  </si>
  <si>
    <t>A0A674GUL2</t>
  </si>
  <si>
    <t xml:space="preserve">MCU </t>
  </si>
  <si>
    <t>A0A674HDI6</t>
  </si>
  <si>
    <t xml:space="preserve">MDH1 </t>
  </si>
  <si>
    <t>B5G3E1; B5G3E4</t>
  </si>
  <si>
    <t xml:space="preserve">MDH2 ; Malate dehydrogenase </t>
  </si>
  <si>
    <t>H1A005</t>
  </si>
  <si>
    <t xml:space="preserve">ME2 </t>
  </si>
  <si>
    <t>A0A674H9V7</t>
  </si>
  <si>
    <t xml:space="preserve">MECR </t>
  </si>
  <si>
    <t>H0YQG0</t>
  </si>
  <si>
    <t xml:space="preserve">MICOS13 </t>
  </si>
  <si>
    <t>A0A2S2N5E8</t>
  </si>
  <si>
    <t xml:space="preserve">Mitochondrial Cytochrome c1 heme protein (Fragment) </t>
  </si>
  <si>
    <t>A0A2S2N4R3</t>
  </si>
  <si>
    <t xml:space="preserve">Mitochondrial NADH dehydrogenase (Ubiquinone) flavoprotein 1 (Fragment) </t>
  </si>
  <si>
    <t>NDUV1</t>
  </si>
  <si>
    <t>A0A2S2N537</t>
  </si>
  <si>
    <t xml:space="preserve">Mitochondrial Very long-chain specific acyl-CoA dehydrogenase (Fragment) </t>
  </si>
  <si>
    <t>H0ZGQ7</t>
  </si>
  <si>
    <t xml:space="preserve">MPC1 </t>
  </si>
  <si>
    <t>A0A674GI80</t>
  </si>
  <si>
    <t xml:space="preserve">MPZ </t>
  </si>
  <si>
    <t>H0ZVC3</t>
  </si>
  <si>
    <t xml:space="preserve">MRPS36 </t>
  </si>
  <si>
    <t>H0ZBF5</t>
  </si>
  <si>
    <t xml:space="preserve">MTCH2 </t>
  </si>
  <si>
    <t>A0A674G9D8</t>
  </si>
  <si>
    <t xml:space="preserve">MTX2 </t>
  </si>
  <si>
    <t>A0A674GD51</t>
  </si>
  <si>
    <t xml:space="preserve">MYOM1 </t>
  </si>
  <si>
    <t>A0A674GBN3</t>
  </si>
  <si>
    <t xml:space="preserve">MYOM2 </t>
  </si>
  <si>
    <t>H0YSG8</t>
  </si>
  <si>
    <t xml:space="preserve">MYOT </t>
  </si>
  <si>
    <t>H0Z9I1</t>
  </si>
  <si>
    <t xml:space="preserve">MYOZ1 </t>
  </si>
  <si>
    <t>A0A2S2N4S1</t>
  </si>
  <si>
    <t xml:space="preserve">NADH dehydrogenase (Ubiquinone) 1 subunit C2 (Fragment) </t>
  </si>
  <si>
    <t>NDUFC2</t>
  </si>
  <si>
    <t>B5FZM2</t>
  </si>
  <si>
    <t xml:space="preserve">NADH dehydrogenase [ubiquinone] 1 alpha subcomplex subunit 2 </t>
  </si>
  <si>
    <t>NDUFA2</t>
  </si>
  <si>
    <t>B5FYU0</t>
  </si>
  <si>
    <t xml:space="preserve">NADH dehydrogenase [ubiquinone] 1 alpha subcomplex subunit 5 </t>
  </si>
  <si>
    <t>NDUFA5</t>
  </si>
  <si>
    <t>B5G1U3</t>
  </si>
  <si>
    <t xml:space="preserve">NADH dehydrogenase [ubiquinone] 1 alpha subcomplex subunit 6 </t>
  </si>
  <si>
    <t>NDUFA6</t>
  </si>
  <si>
    <t>B5FZL1</t>
  </si>
  <si>
    <t xml:space="preserve">NADH dehydrogenase [ubiquinone] 1 beta subcomplex subunit 9 </t>
  </si>
  <si>
    <t xml:space="preserve">NDUFB9 </t>
  </si>
  <si>
    <t>B5FZT2</t>
  </si>
  <si>
    <t xml:space="preserve">NADH dehydrogenase [ubiquinone] iron-sulfur protein 6, mitochondrial </t>
  </si>
  <si>
    <t>NDUFS6</t>
  </si>
  <si>
    <t>Q1W119</t>
  </si>
  <si>
    <t xml:space="preserve">ND1 </t>
  </si>
  <si>
    <t>MT-ND1</t>
  </si>
  <si>
    <t>Q1W110; Q27GV9</t>
  </si>
  <si>
    <t xml:space="preserve">ND4 ; ND4 </t>
  </si>
  <si>
    <t>MT-ND4; MT-ND4</t>
  </si>
  <si>
    <t>Q1W109</t>
  </si>
  <si>
    <t xml:space="preserve">ND5 </t>
  </si>
  <si>
    <t>MT-ND5</t>
  </si>
  <si>
    <t>B5G1H4</t>
  </si>
  <si>
    <t xml:space="preserve">NDUFA10 </t>
  </si>
  <si>
    <t>B5G3M2</t>
  </si>
  <si>
    <t xml:space="preserve">NDUFA11 </t>
  </si>
  <si>
    <t>A0A674GNV0</t>
  </si>
  <si>
    <t xml:space="preserve">NDUFA12 </t>
  </si>
  <si>
    <t>A0A674G714</t>
  </si>
  <si>
    <t xml:space="preserve">NDUFA13 </t>
  </si>
  <si>
    <t>A0A674H3K0</t>
  </si>
  <si>
    <t xml:space="preserve">NDUFA7 </t>
  </si>
  <si>
    <t>A0A674H230</t>
  </si>
  <si>
    <t xml:space="preserve">NDUFA8 </t>
  </si>
  <si>
    <t>A0A674GCJ9</t>
  </si>
  <si>
    <t xml:space="preserve">NDUFA9 </t>
  </si>
  <si>
    <t>B5G0K6</t>
  </si>
  <si>
    <t xml:space="preserve">NDUFAB1 </t>
  </si>
  <si>
    <t>H0Z8I4</t>
  </si>
  <si>
    <t xml:space="preserve">NDUFB10 </t>
  </si>
  <si>
    <t>B5FYG8</t>
  </si>
  <si>
    <t xml:space="preserve">NDUFB3 </t>
  </si>
  <si>
    <t>H0ZT24; B5G2C7</t>
  </si>
  <si>
    <t xml:space="preserve">NDUFB4 ; NADH dehydrogenase [ubiquinone] 1 beta subcomplex subunit 4 </t>
  </si>
  <si>
    <t>NDUFB4 ; NDUFB4</t>
  </si>
  <si>
    <t>B5G0I5</t>
  </si>
  <si>
    <t xml:space="preserve">NDUFB5 </t>
  </si>
  <si>
    <t>A0A674HUM4</t>
  </si>
  <si>
    <t xml:space="preserve">NDUFB6 </t>
  </si>
  <si>
    <t>A0A674HFI9</t>
  </si>
  <si>
    <t xml:space="preserve">NDUFB7 </t>
  </si>
  <si>
    <t>A0A674H213</t>
  </si>
  <si>
    <t xml:space="preserve">NDUFS1 </t>
  </si>
  <si>
    <t>A0A674HEU8</t>
  </si>
  <si>
    <t xml:space="preserve">NDUFS2 </t>
  </si>
  <si>
    <t>H0ZJA8</t>
  </si>
  <si>
    <t xml:space="preserve">NDUFS3 </t>
  </si>
  <si>
    <t>B5FZK9</t>
  </si>
  <si>
    <t xml:space="preserve">NDUFS4 </t>
  </si>
  <si>
    <t>B5G0Z7</t>
  </si>
  <si>
    <t xml:space="preserve">NDUFS5 </t>
  </si>
  <si>
    <t>H0YRI6</t>
  </si>
  <si>
    <t xml:space="preserve">NDUFS7 </t>
  </si>
  <si>
    <t>H0ZAQ6</t>
  </si>
  <si>
    <t xml:space="preserve">NDUFS8 </t>
  </si>
  <si>
    <t>B5G0Q5</t>
  </si>
  <si>
    <t xml:space="preserve">NDUFV2 </t>
  </si>
  <si>
    <t>A0A674GYR0</t>
  </si>
  <si>
    <t xml:space="preserve">NDUFV3 </t>
  </si>
  <si>
    <t>H0ZPA2; A0A674HHP5</t>
  </si>
  <si>
    <t xml:space="preserve">NEB ; NEB </t>
  </si>
  <si>
    <t>A0A674HRM9</t>
  </si>
  <si>
    <t xml:space="preserve">NEFL </t>
  </si>
  <si>
    <t>A0A674GUF6</t>
  </si>
  <si>
    <t xml:space="preserve">NEFM </t>
  </si>
  <si>
    <t>H0ZJC8</t>
  </si>
  <si>
    <t xml:space="preserve">NID1 </t>
  </si>
  <si>
    <t>A0A674GR26</t>
  </si>
  <si>
    <t xml:space="preserve">NIPSNAP2 </t>
  </si>
  <si>
    <t>A0A674GK92</t>
  </si>
  <si>
    <t xml:space="preserve">NME2 </t>
  </si>
  <si>
    <t>A0A674GC43</t>
  </si>
  <si>
    <t xml:space="preserve">NPM1 </t>
  </si>
  <si>
    <t>H0YUB7</t>
  </si>
  <si>
    <t xml:space="preserve">OARD1 </t>
  </si>
  <si>
    <t>OBSCN</t>
  </si>
  <si>
    <t>A0A674GNH5; A0A674HJ43</t>
  </si>
  <si>
    <t xml:space="preserve">Obscurin ; Obscurin, cytoskeletal calmodulin and titin-interacting RhoGEF b </t>
  </si>
  <si>
    <t>A0A674HR82</t>
  </si>
  <si>
    <t xml:space="preserve">OGDH </t>
  </si>
  <si>
    <t>A0A674GB69</t>
  </si>
  <si>
    <t xml:space="preserve">OGN </t>
  </si>
  <si>
    <t>A0A674H911</t>
  </si>
  <si>
    <t xml:space="preserve">OXCT1 </t>
  </si>
  <si>
    <t>A0A674GPR3</t>
  </si>
  <si>
    <t xml:space="preserve">P4HB </t>
  </si>
  <si>
    <t>H0YWD3</t>
  </si>
  <si>
    <t xml:space="preserve">PARK7 </t>
  </si>
  <si>
    <t>A0A674GGK6</t>
  </si>
  <si>
    <t xml:space="preserve">PBXIP1 </t>
  </si>
  <si>
    <t>H0ZKY4</t>
  </si>
  <si>
    <t xml:space="preserve">PCCA </t>
  </si>
  <si>
    <t>A0A674GN75</t>
  </si>
  <si>
    <t xml:space="preserve">PCCB </t>
  </si>
  <si>
    <t>H0ZBD6</t>
  </si>
  <si>
    <t xml:space="preserve">PDHA1 </t>
  </si>
  <si>
    <t>A0A674HKK7</t>
  </si>
  <si>
    <t xml:space="preserve">PDHB </t>
  </si>
  <si>
    <t>H0ZII2</t>
  </si>
  <si>
    <t xml:space="preserve">PDHX </t>
  </si>
  <si>
    <t>H0ZIZ6</t>
  </si>
  <si>
    <t xml:space="preserve">PDIA3 </t>
  </si>
  <si>
    <t>H0ZS56</t>
  </si>
  <si>
    <t xml:space="preserve">PDIA6 </t>
  </si>
  <si>
    <t>H0ZDY0</t>
  </si>
  <si>
    <t xml:space="preserve">PDK1 </t>
  </si>
  <si>
    <t>A0A674GU32</t>
  </si>
  <si>
    <t xml:space="preserve">PDLIM3 </t>
  </si>
  <si>
    <t>A0A674GNM5; A0A674GP13</t>
  </si>
  <si>
    <t xml:space="preserve">PDLIM5 ; PDLIM5 </t>
  </si>
  <si>
    <t>A0A674GY50</t>
  </si>
  <si>
    <t xml:space="preserve">PDZ domain-containing protein </t>
  </si>
  <si>
    <t>B5G3G8</t>
  </si>
  <si>
    <t xml:space="preserve">Peptidyl-prolyl cis-trans isomerase </t>
  </si>
  <si>
    <t>PPIA</t>
  </si>
  <si>
    <t>H0Z8R2</t>
  </si>
  <si>
    <t xml:space="preserve">PFKL </t>
  </si>
  <si>
    <t>A0A674GL26</t>
  </si>
  <si>
    <t xml:space="preserve">PFN1 </t>
  </si>
  <si>
    <t>A0A674GF09</t>
  </si>
  <si>
    <t xml:space="preserve">PGAM1 </t>
  </si>
  <si>
    <t>A0A674GTA3</t>
  </si>
  <si>
    <t xml:space="preserve">PGK1 </t>
  </si>
  <si>
    <t>H0ZI36</t>
  </si>
  <si>
    <t xml:space="preserve">PGM1 </t>
  </si>
  <si>
    <t>A0A674H2I7</t>
  </si>
  <si>
    <t xml:space="preserve">PHB </t>
  </si>
  <si>
    <t xml:space="preserve">PHB2 </t>
  </si>
  <si>
    <t>H0ZSS1; A0A674G6X6</t>
  </si>
  <si>
    <t xml:space="preserve">PHB2 ; PHB2 </t>
  </si>
  <si>
    <t>H0Z358</t>
  </si>
  <si>
    <t xml:space="preserve">PHKA1 </t>
  </si>
  <si>
    <t>A0A674HRJ9</t>
  </si>
  <si>
    <t xml:space="preserve">PKM </t>
  </si>
  <si>
    <t>A0A674HDS4</t>
  </si>
  <si>
    <t xml:space="preserve">PLEC </t>
  </si>
  <si>
    <t>H1A172</t>
  </si>
  <si>
    <t xml:space="preserve">PPP2R1A </t>
  </si>
  <si>
    <t>A0A674H3W2</t>
  </si>
  <si>
    <t xml:space="preserve">PRELP </t>
  </si>
  <si>
    <t>A0A674HS09</t>
  </si>
  <si>
    <t xml:space="preserve">Protein kinase domain-containing protein </t>
  </si>
  <si>
    <t>B5G411</t>
  </si>
  <si>
    <t xml:space="preserve">Putative cytochrome c oxidase subunit VIIb variant 1 </t>
  </si>
  <si>
    <t>COX7B</t>
  </si>
  <si>
    <t>B5G0R8</t>
  </si>
  <si>
    <t xml:space="preserve">Putative D-dopachrome tautomerase variant 4 </t>
  </si>
  <si>
    <t>DDT</t>
  </si>
  <si>
    <t>B5FXI3</t>
  </si>
  <si>
    <t xml:space="preserve">Putative enoyl Coenzyme A hydratase short chain 1 mitochondrial variant 1 </t>
  </si>
  <si>
    <t>ECHS1</t>
  </si>
  <si>
    <t>B5KFF4</t>
  </si>
  <si>
    <t xml:space="preserve">Putative H+ transporting F1 ATP synthase epsilon subunit variant 1 </t>
  </si>
  <si>
    <t>B5FYF1</t>
  </si>
  <si>
    <t xml:space="preserve">Putative histone H1.10 </t>
  </si>
  <si>
    <t>H1-10</t>
  </si>
  <si>
    <t>B5G3T0</t>
  </si>
  <si>
    <t xml:space="preserve">Putative NADH dehydrogenase 1 alpha subcomplex 4 </t>
  </si>
  <si>
    <t>NDUFA4</t>
  </si>
  <si>
    <t>B5G0M4</t>
  </si>
  <si>
    <t xml:space="preserve">Putative peroxiredoxin 1 variant 2 </t>
  </si>
  <si>
    <t>PRDX1</t>
  </si>
  <si>
    <t>B5G186</t>
  </si>
  <si>
    <t xml:space="preserve">Putative phosphatidylethanolamine-binding protein (PEBP) variant 3 </t>
  </si>
  <si>
    <t>Putative PEBP1</t>
  </si>
  <si>
    <t>B5FZ09</t>
  </si>
  <si>
    <t xml:space="preserve">Putative upregulated during skeletal muscle growth 5 variant 1 </t>
  </si>
  <si>
    <t>ATP5MK</t>
  </si>
  <si>
    <t>B5G1U4</t>
  </si>
  <si>
    <t xml:space="preserve">PVALB </t>
  </si>
  <si>
    <t>H0Z3U2</t>
  </si>
  <si>
    <t xml:space="preserve">PYGB </t>
  </si>
  <si>
    <t>H0YP88</t>
  </si>
  <si>
    <t xml:space="preserve">RAB11B </t>
  </si>
  <si>
    <t>A0A674HVP7</t>
  </si>
  <si>
    <t xml:space="preserve">RACK1 </t>
  </si>
  <si>
    <t>H0Z2P1</t>
  </si>
  <si>
    <t xml:space="preserve">RAN </t>
  </si>
  <si>
    <t>H0YRZ7</t>
  </si>
  <si>
    <t xml:space="preserve">REEP5 </t>
  </si>
  <si>
    <t>A0A674GKH2</t>
  </si>
  <si>
    <t xml:space="preserve">Reticulon </t>
  </si>
  <si>
    <t>RTN2</t>
  </si>
  <si>
    <t>A0A674GE45</t>
  </si>
  <si>
    <t xml:space="preserve">Ribosomal_L18e/L15P domain-containing protein </t>
  </si>
  <si>
    <t>RLP18</t>
  </si>
  <si>
    <t>H0YWU1</t>
  </si>
  <si>
    <t xml:space="preserve">RPL12 </t>
  </si>
  <si>
    <t>B5G289</t>
  </si>
  <si>
    <t xml:space="preserve">RPL13A </t>
  </si>
  <si>
    <t>H0ZGK7</t>
  </si>
  <si>
    <t xml:space="preserve">RPL4 </t>
  </si>
  <si>
    <t>B5G3W2</t>
  </si>
  <si>
    <t xml:space="preserve">RPL7 </t>
  </si>
  <si>
    <t>B5FYM8</t>
  </si>
  <si>
    <t xml:space="preserve">RPL7A </t>
  </si>
  <si>
    <t>A0A674GML5</t>
  </si>
  <si>
    <t xml:space="preserve">RPN1 </t>
  </si>
  <si>
    <t>A0A674H1W1</t>
  </si>
  <si>
    <t xml:space="preserve">RPN2 </t>
  </si>
  <si>
    <t>B5FZH6</t>
  </si>
  <si>
    <t xml:space="preserve">RPS13 </t>
  </si>
  <si>
    <t>H0ZLG5</t>
  </si>
  <si>
    <t xml:space="preserve">RPS20 </t>
  </si>
  <si>
    <t>H0Z9N6</t>
  </si>
  <si>
    <t xml:space="preserve">RPS27A </t>
  </si>
  <si>
    <t>A0A674GKT7</t>
  </si>
  <si>
    <t xml:space="preserve">RPS5 </t>
  </si>
  <si>
    <t>A0A674GAD0</t>
  </si>
  <si>
    <t xml:space="preserve">RPS8 </t>
  </si>
  <si>
    <t>A0A6E7LUM4</t>
  </si>
  <si>
    <t xml:space="preserve">RPSA </t>
  </si>
  <si>
    <t>A0A674HBF9</t>
  </si>
  <si>
    <t xml:space="preserve">RTN4 </t>
  </si>
  <si>
    <t>H0ZP28</t>
  </si>
  <si>
    <t xml:space="preserve">SAMM50 </t>
  </si>
  <si>
    <t>A0A674H2V6</t>
  </si>
  <si>
    <t xml:space="preserve">Saposin B-type domain-containing protein </t>
  </si>
  <si>
    <t>SFTPB</t>
  </si>
  <si>
    <t>A0A674HIJ7</t>
  </si>
  <si>
    <t xml:space="preserve">SAR1B </t>
  </si>
  <si>
    <t>H0ZD78</t>
  </si>
  <si>
    <t xml:space="preserve">SDHA </t>
  </si>
  <si>
    <t>A0A674G8K4</t>
  </si>
  <si>
    <t xml:space="preserve">SDR39U1 </t>
  </si>
  <si>
    <t>A0A674H9X0</t>
  </si>
  <si>
    <t xml:space="preserve">SERPINH1 </t>
  </si>
  <si>
    <t>H0ZLJ2</t>
  </si>
  <si>
    <t xml:space="preserve">SFXN4 </t>
  </si>
  <si>
    <t>A0A674GMM8</t>
  </si>
  <si>
    <t xml:space="preserve">SHSP domain-containing protein </t>
  </si>
  <si>
    <t>HSPB2</t>
  </si>
  <si>
    <t>A0A674GXU9</t>
  </si>
  <si>
    <t xml:space="preserve">SLC25A11 </t>
  </si>
  <si>
    <t>A0A674GA15</t>
  </si>
  <si>
    <t xml:space="preserve">SLC25A12 </t>
  </si>
  <si>
    <t>H0ZFN0</t>
  </si>
  <si>
    <t xml:space="preserve">SLC25A20 </t>
  </si>
  <si>
    <t>A0A674GJF5</t>
  </si>
  <si>
    <t xml:space="preserve">SLC25A22 </t>
  </si>
  <si>
    <t>A0A674H361</t>
  </si>
  <si>
    <t xml:space="preserve">SLC25A3 </t>
  </si>
  <si>
    <t>H0Z8Q4</t>
  </si>
  <si>
    <t xml:space="preserve">SLC25A4 </t>
  </si>
  <si>
    <t>A0A674HVW3</t>
  </si>
  <si>
    <t xml:space="preserve">SNTA1 </t>
  </si>
  <si>
    <t>H0ZTB6</t>
  </si>
  <si>
    <t xml:space="preserve">SOD1 </t>
  </si>
  <si>
    <t>A0A2S2N524</t>
  </si>
  <si>
    <t xml:space="preserve">Spliceosome RNA helicase DDX39B (Fragment) </t>
  </si>
  <si>
    <t>DDX39B</t>
  </si>
  <si>
    <t>A0A674G7G4</t>
  </si>
  <si>
    <t xml:space="preserve">SPTAN1 </t>
  </si>
  <si>
    <t>A0A674HSL6</t>
  </si>
  <si>
    <t xml:space="preserve">SPTBN1 </t>
  </si>
  <si>
    <t>A0A674GH25</t>
  </si>
  <si>
    <t xml:space="preserve">SRL </t>
  </si>
  <si>
    <t>A0A674G8F6</t>
  </si>
  <si>
    <t xml:space="preserve">Succinate dehydrogenase [ubiquinone] iron-sulfur subunit, mitochondrial </t>
  </si>
  <si>
    <t>SDHB</t>
  </si>
  <si>
    <t>A0A674GAV5</t>
  </si>
  <si>
    <t xml:space="preserve">Succinate dehydrogenase cytochrome b560 subunit, mitochondrial </t>
  </si>
  <si>
    <t>SDHC</t>
  </si>
  <si>
    <t>A0A674G9P2</t>
  </si>
  <si>
    <t xml:space="preserve">SUCLA2 </t>
  </si>
  <si>
    <t>A0A674H3P5</t>
  </si>
  <si>
    <t xml:space="preserve">SUCLG1 </t>
  </si>
  <si>
    <t>B5G0D4</t>
  </si>
  <si>
    <t xml:space="preserve">Superoxide dismutase </t>
  </si>
  <si>
    <t>SOD2</t>
  </si>
  <si>
    <t>H0Z525</t>
  </si>
  <si>
    <t xml:space="preserve">SURF4 </t>
  </si>
  <si>
    <t>A0A674GTT0</t>
  </si>
  <si>
    <t xml:space="preserve">SYNPO2 </t>
  </si>
  <si>
    <t>A0A674GTP4</t>
  </si>
  <si>
    <t xml:space="preserve">SYPL2 </t>
  </si>
  <si>
    <t>A0A674GLF7</t>
  </si>
  <si>
    <t xml:space="preserve">TCAP </t>
  </si>
  <si>
    <t>H0Z433</t>
  </si>
  <si>
    <t xml:space="preserve">TFAM </t>
  </si>
  <si>
    <t>H0Z7B1</t>
  </si>
  <si>
    <t xml:space="preserve">TGM2 </t>
  </si>
  <si>
    <t>H0Z7G5</t>
  </si>
  <si>
    <t xml:space="preserve">TMEM109 </t>
  </si>
  <si>
    <t>A0A674GD99</t>
  </si>
  <si>
    <t xml:space="preserve">TPM1 </t>
  </si>
  <si>
    <t>A0A2S2N611</t>
  </si>
  <si>
    <t xml:space="preserve">Triosephosphate isomerase (Fragment) </t>
  </si>
  <si>
    <t>TPI1</t>
  </si>
  <si>
    <t>A0A674HU64</t>
  </si>
  <si>
    <t xml:space="preserve">Tr-type G domain-containing protein </t>
  </si>
  <si>
    <t>A0A674HVA7</t>
  </si>
  <si>
    <t xml:space="preserve">TST </t>
  </si>
  <si>
    <t>H1A034</t>
  </si>
  <si>
    <t xml:space="preserve">TUBA1C </t>
  </si>
  <si>
    <t>A0A674GC49</t>
  </si>
  <si>
    <t xml:space="preserve">TUBA8 </t>
  </si>
  <si>
    <t>B5G4G7</t>
  </si>
  <si>
    <t xml:space="preserve">TUBB4B </t>
  </si>
  <si>
    <t>B5G117</t>
  </si>
  <si>
    <t xml:space="preserve">TXN </t>
  </si>
  <si>
    <t>H0Z274</t>
  </si>
  <si>
    <t xml:space="preserve">TYSND1 </t>
  </si>
  <si>
    <t>A0A674GW90</t>
  </si>
  <si>
    <t xml:space="preserve">UBE2A </t>
  </si>
  <si>
    <t>H0YVL2</t>
  </si>
  <si>
    <t xml:space="preserve">UGP2 </t>
  </si>
  <si>
    <t>H0Z377</t>
  </si>
  <si>
    <t xml:space="preserve">UNC45B </t>
  </si>
  <si>
    <t>B5G1I4</t>
  </si>
  <si>
    <t xml:space="preserve">UQCR10 </t>
  </si>
  <si>
    <t>B5FZH4</t>
  </si>
  <si>
    <t xml:space="preserve">UQCRB </t>
  </si>
  <si>
    <t>H0ZBA3</t>
  </si>
  <si>
    <t xml:space="preserve">UQCRC1 </t>
  </si>
  <si>
    <t>A0A674H477</t>
  </si>
  <si>
    <t xml:space="preserve">UQCRC2 </t>
  </si>
  <si>
    <t>H0YPJ5</t>
  </si>
  <si>
    <t xml:space="preserve">UQCRQ </t>
  </si>
  <si>
    <t>H0ZHL1</t>
  </si>
  <si>
    <t xml:space="preserve">VAPA </t>
  </si>
  <si>
    <t>B5G1M5</t>
  </si>
  <si>
    <t xml:space="preserve">VAPB </t>
  </si>
  <si>
    <t>A0A674HT04</t>
  </si>
  <si>
    <t xml:space="preserve">VCL </t>
  </si>
  <si>
    <t>H0YU57</t>
  </si>
  <si>
    <t xml:space="preserve">VCP </t>
  </si>
  <si>
    <t>A0A674HLV1</t>
  </si>
  <si>
    <t xml:space="preserve">VDAC2 </t>
  </si>
  <si>
    <t>A0A674HC64</t>
  </si>
  <si>
    <t xml:space="preserve">VDAC3 </t>
  </si>
  <si>
    <t>A0A674GB00</t>
  </si>
  <si>
    <t xml:space="preserve">Very long-chain specific acyl-CoA dehydrogenase, mitochondrial </t>
  </si>
  <si>
    <t>H0YST2</t>
  </si>
  <si>
    <t xml:space="preserve">VIM </t>
  </si>
  <si>
    <t>A0A674GWB0</t>
  </si>
  <si>
    <t xml:space="preserve">WFS1 </t>
  </si>
  <si>
    <t>H0Z4W0</t>
  </si>
  <si>
    <t xml:space="preserve">YWHAE </t>
  </si>
  <si>
    <t>B5G027</t>
  </si>
  <si>
    <t xml:space="preserve">YWHAG </t>
  </si>
  <si>
    <t>A0A674H511</t>
  </si>
  <si>
    <t xml:space="preserve">YWHAH </t>
  </si>
  <si>
    <t>H0ZPB2</t>
  </si>
  <si>
    <t xml:space="preserve">YWHAZ </t>
  </si>
  <si>
    <t>Animal1_intact</t>
  </si>
  <si>
    <t>Animal2_intact</t>
  </si>
  <si>
    <t>Animal3_intact</t>
  </si>
  <si>
    <t>Animal1_denervated</t>
  </si>
  <si>
    <t>Animal2_denervated</t>
  </si>
  <si>
    <t>Animal3_denervated</t>
  </si>
  <si>
    <t>Sarcomere</t>
  </si>
  <si>
    <t>Calcium Handling</t>
  </si>
  <si>
    <t>Mitochondria</t>
  </si>
  <si>
    <t>MYL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0" fontId="2" fillId="0" borderId="0" xfId="0" applyFont="1"/>
    <xf numFmtId="0" fontId="3" fillId="0" borderId="0" xfId="0" applyFont="1" applyAlignment="1">
      <alignment horizontal="center"/>
    </xf>
    <xf numFmtId="0" fontId="3" fillId="2" borderId="0" xfId="0" applyFont="1" applyFill="1"/>
    <xf numFmtId="0" fontId="3" fillId="0" borderId="0" xfId="0" applyFont="1"/>
    <xf numFmtId="0" fontId="4" fillId="0" borderId="0" xfId="0" applyFont="1"/>
    <xf numFmtId="11" fontId="3" fillId="0" borderId="0" xfId="0" applyNumberFormat="1" applyFont="1"/>
    <xf numFmtId="0" fontId="1" fillId="2" borderId="0" xfId="0" applyFont="1" applyFill="1"/>
    <xf numFmtId="0" fontId="1" fillId="0" borderId="0" xfId="0" applyFont="1"/>
    <xf numFmtId="0" fontId="5" fillId="0" borderId="0" xfId="0" applyFont="1"/>
    <xf numFmtId="11" fontId="1" fillId="0" borderId="0" xfId="0" applyNumberFormat="1" applyFont="1"/>
  </cellXfs>
  <cellStyles count="1">
    <cellStyle name="Normal" xfId="0" builtinId="0"/>
  </cellStyles>
  <dxfs count="0"/>
  <tableStyles count="1" defaultTableStyle="TableStyleMedium2" defaultPivotStyle="PivotStyleLight16">
    <tableStyle name="Invisible" pivot="0" table="0" count="0" xr9:uid="{3E9FB1F5-3781-44E3-B275-B61C066B629E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45ED7F-39E0-4FB0-8639-ADE13601C8CA}">
  <dimension ref="A1:M451"/>
  <sheetViews>
    <sheetView tabSelected="1" zoomScale="80" zoomScaleNormal="80" workbookViewId="0">
      <selection activeCell="L477" sqref="L477"/>
    </sheetView>
  </sheetViews>
  <sheetFormatPr defaultColWidth="9.1796875" defaultRowHeight="14.5" x14ac:dyDescent="0.35"/>
  <cols>
    <col min="1" max="1" width="14.1796875" style="2" customWidth="1"/>
    <col min="2" max="2" width="33.54296875" customWidth="1"/>
    <col min="3" max="3" width="31.1796875" style="3" customWidth="1"/>
    <col min="4" max="4" width="38.26953125" customWidth="1"/>
    <col min="5" max="5" width="9.26953125" bestFit="1" customWidth="1"/>
    <col min="6" max="6" width="14.81640625" bestFit="1" customWidth="1"/>
    <col min="7" max="7" width="12.1796875" bestFit="1" customWidth="1"/>
    <col min="8" max="8" width="9.26953125" bestFit="1" customWidth="1"/>
    <col min="9" max="9" width="14.81640625" bestFit="1" customWidth="1"/>
    <col min="10" max="10" width="12.1796875" bestFit="1" customWidth="1"/>
    <col min="11" max="11" width="12.81640625" bestFit="1" customWidth="1"/>
    <col min="12" max="13" width="27.81640625" style="1" customWidth="1"/>
  </cols>
  <sheetData>
    <row r="1" spans="1:11" x14ac:dyDescent="0.35">
      <c r="A1" s="2" t="s">
        <v>0</v>
      </c>
      <c r="B1" t="s">
        <v>1</v>
      </c>
      <c r="C1" s="3" t="s">
        <v>2</v>
      </c>
      <c r="D1" t="s">
        <v>3</v>
      </c>
      <c r="E1" t="s">
        <v>999</v>
      </c>
      <c r="F1" t="s">
        <v>1000</v>
      </c>
      <c r="G1" t="s">
        <v>1001</v>
      </c>
      <c r="H1" t="s">
        <v>1002</v>
      </c>
      <c r="I1" t="s">
        <v>1003</v>
      </c>
      <c r="J1" t="s">
        <v>1004</v>
      </c>
      <c r="K1" t="s">
        <v>4</v>
      </c>
    </row>
    <row r="2" spans="1:11" s="6" customFormat="1" x14ac:dyDescent="0.35">
      <c r="A2" s="5" t="s">
        <v>1005</v>
      </c>
      <c r="B2" s="6" t="s">
        <v>5</v>
      </c>
      <c r="C2" s="7" t="s">
        <v>6</v>
      </c>
      <c r="D2" s="6" t="s">
        <v>7</v>
      </c>
      <c r="E2" s="8">
        <v>1014698514.83333</v>
      </c>
      <c r="F2" s="8">
        <v>1592297096.3333299</v>
      </c>
      <c r="G2" s="8">
        <v>1345244928.3333299</v>
      </c>
      <c r="H2" s="8">
        <v>822028607.76666701</v>
      </c>
      <c r="I2" s="8">
        <v>1604895133</v>
      </c>
      <c r="J2" s="8">
        <v>1641629242.3333299</v>
      </c>
      <c r="K2" s="6">
        <v>91</v>
      </c>
    </row>
    <row r="3" spans="1:11" s="6" customFormat="1" x14ac:dyDescent="0.35">
      <c r="A3" s="5" t="s">
        <v>1005</v>
      </c>
      <c r="B3" s="6" t="s">
        <v>8</v>
      </c>
      <c r="C3" s="7" t="s">
        <v>9</v>
      </c>
      <c r="D3" s="6" t="s">
        <v>10</v>
      </c>
      <c r="E3" s="8">
        <v>45559897.75</v>
      </c>
      <c r="F3" s="8">
        <v>28849241.6133333</v>
      </c>
      <c r="G3" s="8">
        <v>61541742.5</v>
      </c>
      <c r="H3" s="8">
        <v>414438280</v>
      </c>
      <c r="I3" s="8">
        <v>298282437.33333302</v>
      </c>
      <c r="J3" s="8">
        <v>382991681.33333302</v>
      </c>
      <c r="K3" s="6">
        <v>21</v>
      </c>
    </row>
    <row r="4" spans="1:11" s="6" customFormat="1" x14ac:dyDescent="0.35">
      <c r="A4" s="5" t="s">
        <v>1005</v>
      </c>
      <c r="B4" s="6" t="s">
        <v>11</v>
      </c>
      <c r="C4" s="7" t="s">
        <v>12</v>
      </c>
      <c r="D4" s="6" t="s">
        <v>13</v>
      </c>
      <c r="E4" s="8">
        <v>3194939.4380000001</v>
      </c>
      <c r="F4" s="8">
        <v>4007350.875</v>
      </c>
      <c r="G4" s="8">
        <v>3254419.9375</v>
      </c>
      <c r="H4" s="8">
        <v>28118686</v>
      </c>
      <c r="I4" s="8">
        <v>12018315.75</v>
      </c>
      <c r="J4" s="8">
        <v>11159414.5</v>
      </c>
      <c r="K4" s="6">
        <v>2</v>
      </c>
    </row>
    <row r="5" spans="1:11" s="6" customFormat="1" x14ac:dyDescent="0.35">
      <c r="A5" s="5" t="s">
        <v>1005</v>
      </c>
      <c r="B5" s="6" t="s">
        <v>14</v>
      </c>
      <c r="C5" s="7" t="s">
        <v>15</v>
      </c>
      <c r="D5" s="6" t="s">
        <v>16</v>
      </c>
      <c r="E5" s="8">
        <v>3469707.5</v>
      </c>
      <c r="F5" s="8"/>
      <c r="G5" s="8">
        <v>1115836.75</v>
      </c>
      <c r="H5" s="8">
        <v>1138325.125</v>
      </c>
      <c r="I5" s="8">
        <v>4858032</v>
      </c>
      <c r="J5" s="8">
        <v>1577961.5</v>
      </c>
      <c r="K5" s="6">
        <v>1</v>
      </c>
    </row>
    <row r="6" spans="1:11" s="6" customFormat="1" x14ac:dyDescent="0.35">
      <c r="A6" s="5" t="s">
        <v>1005</v>
      </c>
      <c r="B6" s="6" t="s">
        <v>17</v>
      </c>
      <c r="C6" s="7" t="s">
        <v>18</v>
      </c>
      <c r="D6" s="6" t="s">
        <v>19</v>
      </c>
      <c r="E6" s="8"/>
      <c r="F6" s="8">
        <v>1256409.5</v>
      </c>
      <c r="G6" s="8">
        <v>1191389.625</v>
      </c>
      <c r="H6" s="8">
        <v>1243262.25</v>
      </c>
      <c r="I6" s="8"/>
      <c r="J6" s="8">
        <v>482230.125</v>
      </c>
      <c r="K6" s="6">
        <v>1</v>
      </c>
    </row>
    <row r="7" spans="1:11" s="6" customFormat="1" x14ac:dyDescent="0.35">
      <c r="A7" s="5" t="s">
        <v>1005</v>
      </c>
      <c r="B7" s="6" t="s">
        <v>20</v>
      </c>
      <c r="C7" s="7" t="s">
        <v>21</v>
      </c>
      <c r="D7" s="6" t="s">
        <v>22</v>
      </c>
      <c r="E7" s="8">
        <v>1050776978.33333</v>
      </c>
      <c r="F7" s="8">
        <v>1560426343.6666701</v>
      </c>
      <c r="G7" s="8">
        <v>1365574690.3333299</v>
      </c>
      <c r="H7" s="8">
        <v>1353793247.3333299</v>
      </c>
      <c r="I7" s="8">
        <v>1937591949.6666701</v>
      </c>
      <c r="J7" s="8">
        <v>2095549608.6666701</v>
      </c>
      <c r="K7" s="6">
        <v>16</v>
      </c>
    </row>
    <row r="8" spans="1:11" s="6" customFormat="1" x14ac:dyDescent="0.35">
      <c r="A8" s="5" t="s">
        <v>1005</v>
      </c>
      <c r="B8" s="6" t="s">
        <v>23</v>
      </c>
      <c r="C8" s="7" t="s">
        <v>24</v>
      </c>
      <c r="D8" s="6" t="s">
        <v>1008</v>
      </c>
      <c r="E8" s="8">
        <v>2235447.0625</v>
      </c>
      <c r="F8" s="8">
        <v>13916888</v>
      </c>
      <c r="G8" s="8"/>
      <c r="H8" s="8">
        <v>1715039.33333333</v>
      </c>
      <c r="I8" s="8">
        <v>14816830</v>
      </c>
      <c r="J8" s="8">
        <v>18715471.333333299</v>
      </c>
      <c r="K8" s="6">
        <v>5</v>
      </c>
    </row>
    <row r="9" spans="1:11" s="6" customFormat="1" x14ac:dyDescent="0.35">
      <c r="A9" s="5" t="s">
        <v>1005</v>
      </c>
      <c r="B9" s="6" t="s">
        <v>25</v>
      </c>
      <c r="C9" s="7" t="s">
        <v>26</v>
      </c>
      <c r="D9" s="6" t="s">
        <v>27</v>
      </c>
      <c r="E9" s="8">
        <v>945400705.66666698</v>
      </c>
      <c r="F9" s="8">
        <v>1370361799.3333299</v>
      </c>
      <c r="G9" s="8">
        <v>1190974593.3333299</v>
      </c>
      <c r="H9" s="8">
        <v>1151232162</v>
      </c>
      <c r="I9" s="8">
        <v>1697886667.3333299</v>
      </c>
      <c r="J9" s="8">
        <v>1771671005.6666701</v>
      </c>
      <c r="K9" s="6">
        <v>16</v>
      </c>
    </row>
    <row r="10" spans="1:11" s="6" customFormat="1" x14ac:dyDescent="0.35">
      <c r="A10" s="5" t="s">
        <v>1005</v>
      </c>
      <c r="B10" s="6" t="s">
        <v>28</v>
      </c>
      <c r="C10" s="7" t="s">
        <v>29</v>
      </c>
      <c r="D10" s="6" t="str">
        <f>C10</f>
        <v xml:space="preserve">MYBPC1 </v>
      </c>
      <c r="E10" s="8">
        <v>2275785</v>
      </c>
      <c r="F10" s="8">
        <v>1089613.59375</v>
      </c>
      <c r="G10" s="8">
        <v>1994519.875</v>
      </c>
      <c r="H10" s="8">
        <v>6240466</v>
      </c>
      <c r="I10" s="8">
        <v>4972245.125</v>
      </c>
      <c r="J10" s="8">
        <v>5387176.5</v>
      </c>
      <c r="K10" s="6">
        <v>2</v>
      </c>
    </row>
    <row r="11" spans="1:11" s="6" customFormat="1" x14ac:dyDescent="0.35">
      <c r="A11" s="5" t="s">
        <v>1005</v>
      </c>
      <c r="B11" s="6" t="s">
        <v>30</v>
      </c>
      <c r="C11" s="7" t="s">
        <v>31</v>
      </c>
      <c r="D11" s="6" t="s">
        <v>32</v>
      </c>
      <c r="E11" s="8">
        <v>5351306.375</v>
      </c>
      <c r="F11" s="8">
        <v>9149241</v>
      </c>
      <c r="G11" s="8">
        <v>14220560.210000001</v>
      </c>
      <c r="H11" s="8">
        <v>15064366.5</v>
      </c>
      <c r="I11" s="8">
        <v>18484921.5</v>
      </c>
      <c r="J11" s="8">
        <v>24334596.666666701</v>
      </c>
      <c r="K11" s="6">
        <v>13</v>
      </c>
    </row>
    <row r="12" spans="1:11" s="6" customFormat="1" x14ac:dyDescent="0.35">
      <c r="A12" s="5" t="s">
        <v>1005</v>
      </c>
      <c r="B12" s="6" t="s">
        <v>33</v>
      </c>
      <c r="C12" s="7" t="s">
        <v>34</v>
      </c>
      <c r="D12" s="6" t="str">
        <f>C12</f>
        <v xml:space="preserve">MYBPC3 </v>
      </c>
      <c r="E12" s="8">
        <v>12073740.6666667</v>
      </c>
      <c r="F12" s="8">
        <v>13695079.6666667</v>
      </c>
      <c r="G12" s="8">
        <v>14014785</v>
      </c>
      <c r="H12" s="8">
        <v>8614511.8333333302</v>
      </c>
      <c r="I12" s="8">
        <v>15216956.6666667</v>
      </c>
      <c r="J12" s="8">
        <v>19638050</v>
      </c>
      <c r="K12" s="6">
        <v>10</v>
      </c>
    </row>
    <row r="13" spans="1:11" s="6" customFormat="1" x14ac:dyDescent="0.35">
      <c r="A13" s="5" t="s">
        <v>1005</v>
      </c>
      <c r="B13" s="6" t="s">
        <v>35</v>
      </c>
      <c r="C13" s="7" t="s">
        <v>36</v>
      </c>
      <c r="D13" s="6" t="str">
        <f>C13</f>
        <v xml:space="preserve">MYBPH </v>
      </c>
      <c r="E13" s="8">
        <v>59282360.666666701</v>
      </c>
      <c r="F13" s="8">
        <v>78043725.333333299</v>
      </c>
      <c r="G13" s="8">
        <v>61023632</v>
      </c>
      <c r="H13" s="8">
        <v>74863062</v>
      </c>
      <c r="I13" s="8">
        <v>115533161.333333</v>
      </c>
      <c r="J13" s="8">
        <v>99401757.333333299</v>
      </c>
      <c r="K13" s="6">
        <v>16</v>
      </c>
    </row>
    <row r="14" spans="1:11" s="6" customFormat="1" x14ac:dyDescent="0.35">
      <c r="A14" s="5" t="s">
        <v>37</v>
      </c>
      <c r="B14" s="6" t="s">
        <v>38</v>
      </c>
      <c r="C14" s="7" t="s">
        <v>39</v>
      </c>
      <c r="D14" s="6" t="str">
        <f>C14</f>
        <v xml:space="preserve">MYH9 </v>
      </c>
      <c r="E14" s="8">
        <v>966267.07814999996</v>
      </c>
      <c r="F14" s="8">
        <v>1314797.90625</v>
      </c>
      <c r="G14" s="8">
        <v>1293066.90625</v>
      </c>
      <c r="H14" s="8">
        <v>4739249.875</v>
      </c>
      <c r="I14" s="8">
        <v>5024573</v>
      </c>
      <c r="J14" s="8">
        <v>4753635.5</v>
      </c>
      <c r="K14" s="6">
        <v>2</v>
      </c>
    </row>
    <row r="15" spans="1:11" s="6" customFormat="1" x14ac:dyDescent="0.35">
      <c r="A15" s="5" t="s">
        <v>37</v>
      </c>
      <c r="B15" s="6" t="s">
        <v>41</v>
      </c>
      <c r="C15" s="7" t="s">
        <v>42</v>
      </c>
      <c r="D15" s="6" t="s">
        <v>43</v>
      </c>
      <c r="E15" s="8">
        <v>127493576</v>
      </c>
      <c r="F15" s="8">
        <v>169165596</v>
      </c>
      <c r="G15" s="8">
        <v>160955306</v>
      </c>
      <c r="H15" s="8">
        <v>248478032</v>
      </c>
      <c r="I15" s="8">
        <v>302626624</v>
      </c>
      <c r="J15" s="8">
        <v>362165048</v>
      </c>
      <c r="K15" s="6">
        <v>2</v>
      </c>
    </row>
    <row r="16" spans="1:11" s="6" customFormat="1" x14ac:dyDescent="0.35">
      <c r="A16" s="5" t="s">
        <v>37</v>
      </c>
      <c r="B16" s="6" t="s">
        <v>44</v>
      </c>
      <c r="C16" s="7" t="s">
        <v>40</v>
      </c>
      <c r="D16" s="6" t="str">
        <f>C16</f>
        <v xml:space="preserve">H2AZ1 </v>
      </c>
      <c r="E16" s="8">
        <v>9819450.125</v>
      </c>
      <c r="F16" s="8">
        <v>13780873.5</v>
      </c>
      <c r="G16" s="8">
        <v>13123323.125</v>
      </c>
      <c r="H16" s="8">
        <v>18943510.75</v>
      </c>
      <c r="I16" s="8">
        <v>24096772.25</v>
      </c>
      <c r="J16" s="8">
        <v>28652705.75</v>
      </c>
      <c r="K16" s="6">
        <v>2</v>
      </c>
    </row>
    <row r="17" spans="1:11" s="6" customFormat="1" x14ac:dyDescent="0.35">
      <c r="A17" s="5" t="s">
        <v>1005</v>
      </c>
      <c r="B17" s="6" t="s">
        <v>45</v>
      </c>
      <c r="C17" s="7" t="s">
        <v>46</v>
      </c>
      <c r="D17" s="6" t="s">
        <v>47</v>
      </c>
      <c r="E17" s="8">
        <v>1607231804.6666701</v>
      </c>
      <c r="F17" s="8">
        <v>2397673493</v>
      </c>
      <c r="G17" s="8">
        <v>2088613583</v>
      </c>
      <c r="H17" s="8">
        <v>2464265885.6666698</v>
      </c>
      <c r="I17" s="8">
        <v>3060954315</v>
      </c>
      <c r="J17" s="8">
        <v>4466982311.3333302</v>
      </c>
      <c r="K17" s="6">
        <v>9</v>
      </c>
    </row>
    <row r="18" spans="1:11" s="6" customFormat="1" x14ac:dyDescent="0.35">
      <c r="A18" s="5" t="s">
        <v>1005</v>
      </c>
      <c r="B18" s="6" t="s">
        <v>48</v>
      </c>
      <c r="C18" s="7" t="s">
        <v>49</v>
      </c>
      <c r="D18" s="6" t="str">
        <f>C18</f>
        <v xml:space="preserve">TPM2 </v>
      </c>
      <c r="E18" s="8">
        <v>188237506.33333299</v>
      </c>
      <c r="F18" s="8">
        <v>269823429.66666698</v>
      </c>
      <c r="G18" s="8">
        <v>251309392.33333299</v>
      </c>
      <c r="H18" s="8">
        <v>252462729.33333299</v>
      </c>
      <c r="I18" s="8">
        <v>311613959.33333302</v>
      </c>
      <c r="J18" s="8">
        <v>419416752</v>
      </c>
      <c r="K18" s="6">
        <v>16</v>
      </c>
    </row>
    <row r="19" spans="1:11" s="6" customFormat="1" x14ac:dyDescent="0.35">
      <c r="A19" s="5" t="s">
        <v>1005</v>
      </c>
      <c r="B19" s="6" t="s">
        <v>50</v>
      </c>
      <c r="C19" s="7" t="s">
        <v>51</v>
      </c>
      <c r="D19" s="6" t="str">
        <f>C19</f>
        <v xml:space="preserve">TNNT3 </v>
      </c>
      <c r="E19" s="8">
        <v>171700456.83333299</v>
      </c>
      <c r="F19" s="8">
        <v>278167352.66666698</v>
      </c>
      <c r="G19" s="8">
        <v>251957254.33333299</v>
      </c>
      <c r="H19" s="8">
        <v>251092177.33333299</v>
      </c>
      <c r="I19" s="8">
        <v>361936385.66666698</v>
      </c>
      <c r="J19" s="8">
        <v>417284727</v>
      </c>
      <c r="K19" s="6">
        <v>16</v>
      </c>
    </row>
    <row r="20" spans="1:11" s="6" customFormat="1" x14ac:dyDescent="0.35">
      <c r="A20" s="5" t="s">
        <v>1005</v>
      </c>
      <c r="B20" s="6" t="s">
        <v>52</v>
      </c>
      <c r="C20" s="7" t="s">
        <v>53</v>
      </c>
      <c r="D20" s="6" t="str">
        <f>C20</f>
        <v xml:space="preserve">TNNI2 </v>
      </c>
      <c r="E20" s="8">
        <v>129947074.666667</v>
      </c>
      <c r="F20" s="8">
        <v>161214510</v>
      </c>
      <c r="G20" s="8">
        <v>140893500</v>
      </c>
      <c r="H20" s="8">
        <v>186254230.66666701</v>
      </c>
      <c r="I20" s="8">
        <v>202612926.66666701</v>
      </c>
      <c r="J20" s="8">
        <v>242933535.52000001</v>
      </c>
      <c r="K20" s="6">
        <v>4</v>
      </c>
    </row>
    <row r="21" spans="1:11" s="6" customFormat="1" x14ac:dyDescent="0.35">
      <c r="A21" s="5" t="s">
        <v>1005</v>
      </c>
      <c r="B21" s="6" t="s">
        <v>54</v>
      </c>
      <c r="C21" s="7" t="s">
        <v>55</v>
      </c>
      <c r="D21" s="6" t="str">
        <f>C21</f>
        <v xml:space="preserve">TNNC2 </v>
      </c>
      <c r="E21" s="8">
        <v>73359344.5</v>
      </c>
      <c r="F21" s="8">
        <v>115646485.666667</v>
      </c>
      <c r="G21" s="8">
        <v>121063064</v>
      </c>
      <c r="H21" s="8">
        <v>93362342.833333299</v>
      </c>
      <c r="I21" s="8">
        <v>148269596</v>
      </c>
      <c r="J21" s="8">
        <v>160657709.33333299</v>
      </c>
      <c r="K21" s="6">
        <v>6</v>
      </c>
    </row>
    <row r="22" spans="1:11" s="6" customFormat="1" x14ac:dyDescent="0.35">
      <c r="A22" s="5" t="s">
        <v>1005</v>
      </c>
      <c r="B22" s="6" t="s">
        <v>56</v>
      </c>
      <c r="C22" s="7" t="s">
        <v>57</v>
      </c>
      <c r="D22" s="6" t="s">
        <v>58</v>
      </c>
      <c r="E22" s="8">
        <v>34567038.333333299</v>
      </c>
      <c r="F22" s="8">
        <v>44762774</v>
      </c>
      <c r="G22" s="8">
        <v>42248636</v>
      </c>
      <c r="H22" s="8">
        <v>45583585.666666701</v>
      </c>
      <c r="I22" s="8">
        <v>64048952.666666701</v>
      </c>
      <c r="J22" s="8">
        <v>68846342</v>
      </c>
      <c r="K22" s="6">
        <v>17</v>
      </c>
    </row>
    <row r="23" spans="1:11" s="6" customFormat="1" x14ac:dyDescent="0.35">
      <c r="A23" s="5" t="s">
        <v>1006</v>
      </c>
      <c r="B23" s="6" t="s">
        <v>59</v>
      </c>
      <c r="C23" s="7" t="s">
        <v>60</v>
      </c>
      <c r="D23" s="6" t="s">
        <v>61</v>
      </c>
      <c r="E23" s="8">
        <v>1879565376.6666701</v>
      </c>
      <c r="F23" s="8">
        <v>2158513251.3333302</v>
      </c>
      <c r="G23" s="8">
        <v>1936864099</v>
      </c>
      <c r="H23" s="8">
        <v>2090130587</v>
      </c>
      <c r="I23" s="8">
        <v>2335815641</v>
      </c>
      <c r="J23" s="8">
        <v>3447829052.3333302</v>
      </c>
      <c r="K23" s="6">
        <v>36</v>
      </c>
    </row>
    <row r="24" spans="1:11" s="6" customFormat="1" x14ac:dyDescent="0.35">
      <c r="A24" s="5" t="s">
        <v>1006</v>
      </c>
      <c r="B24" s="6" t="s">
        <v>62</v>
      </c>
      <c r="C24" s="7" t="s">
        <v>63</v>
      </c>
      <c r="D24" s="6" t="s">
        <v>64</v>
      </c>
      <c r="E24" s="8">
        <v>11893229.6666667</v>
      </c>
      <c r="F24" s="8">
        <v>16302349.3333333</v>
      </c>
      <c r="G24" s="8">
        <v>14797619.3333333</v>
      </c>
      <c r="H24" s="8">
        <v>19009726.833333299</v>
      </c>
      <c r="I24" s="8">
        <v>29116425.5</v>
      </c>
      <c r="J24" s="8">
        <v>38269522.5</v>
      </c>
      <c r="K24" s="6">
        <v>33</v>
      </c>
    </row>
    <row r="25" spans="1:11" s="6" customFormat="1" x14ac:dyDescent="0.35">
      <c r="A25" s="5" t="s">
        <v>1006</v>
      </c>
      <c r="B25" s="6" t="s">
        <v>65</v>
      </c>
      <c r="C25" s="7" t="s">
        <v>66</v>
      </c>
      <c r="D25" s="6" t="str">
        <f>C25</f>
        <v xml:space="preserve">RYR2 </v>
      </c>
      <c r="E25" s="8">
        <v>2177739.5</v>
      </c>
      <c r="F25" s="8">
        <v>3699374.5</v>
      </c>
      <c r="G25" s="8">
        <v>2860161.5</v>
      </c>
      <c r="H25" s="8">
        <v>2498937</v>
      </c>
      <c r="I25" s="8">
        <v>5691292</v>
      </c>
      <c r="J25" s="8">
        <v>4978893.5</v>
      </c>
      <c r="K25" s="6">
        <v>1</v>
      </c>
    </row>
    <row r="26" spans="1:11" s="6" customFormat="1" x14ac:dyDescent="0.35">
      <c r="A26" s="5" t="s">
        <v>37</v>
      </c>
      <c r="B26" s="6" t="s">
        <v>67</v>
      </c>
      <c r="C26" s="7" t="s">
        <v>68</v>
      </c>
      <c r="D26" s="6" t="str">
        <f>C26</f>
        <v xml:space="preserve">CKM </v>
      </c>
      <c r="E26" s="8">
        <v>1203905198.3333299</v>
      </c>
      <c r="F26" s="8">
        <v>744708514</v>
      </c>
      <c r="G26" s="8">
        <v>1342282492.3333299</v>
      </c>
      <c r="H26" s="8">
        <v>1901756966.3333299</v>
      </c>
      <c r="I26" s="8">
        <v>1847861428.3333299</v>
      </c>
      <c r="J26" s="8">
        <v>3175702965.3333302</v>
      </c>
      <c r="K26" s="6">
        <v>12</v>
      </c>
    </row>
    <row r="27" spans="1:11" s="6" customFormat="1" x14ac:dyDescent="0.35">
      <c r="A27" s="5" t="s">
        <v>1007</v>
      </c>
      <c r="B27" s="6" t="s">
        <v>69</v>
      </c>
      <c r="C27" s="7" t="s">
        <v>70</v>
      </c>
      <c r="D27" s="6" t="str">
        <f>C27</f>
        <v xml:space="preserve">CKMT2 </v>
      </c>
      <c r="E27" s="8">
        <v>363319922.26666701</v>
      </c>
      <c r="F27" s="8">
        <v>396088457.66666698</v>
      </c>
      <c r="G27" s="8">
        <v>758117864.66666698</v>
      </c>
      <c r="H27" s="8">
        <v>353760696</v>
      </c>
      <c r="I27" s="8">
        <v>303719925.5</v>
      </c>
      <c r="J27" s="8">
        <v>732509234</v>
      </c>
      <c r="K27" s="6">
        <v>19</v>
      </c>
    </row>
    <row r="28" spans="1:11" s="6" customFormat="1" x14ac:dyDescent="0.35">
      <c r="A28" s="5" t="s">
        <v>37</v>
      </c>
      <c r="B28" s="6" t="s">
        <v>71</v>
      </c>
      <c r="C28" s="7" t="s">
        <v>72</v>
      </c>
      <c r="D28" s="6" t="str">
        <f>C28</f>
        <v xml:space="preserve">CKB </v>
      </c>
      <c r="E28" s="8"/>
      <c r="F28" s="8"/>
      <c r="G28" s="8">
        <v>5161710.5</v>
      </c>
      <c r="H28" s="8">
        <v>7208086.5</v>
      </c>
      <c r="I28" s="8">
        <v>7073558.5</v>
      </c>
      <c r="J28" s="8">
        <v>11638967</v>
      </c>
      <c r="K28" s="6">
        <v>1</v>
      </c>
    </row>
    <row r="29" spans="1:11" s="6" customFormat="1" x14ac:dyDescent="0.35">
      <c r="A29" s="5" t="s">
        <v>1006</v>
      </c>
      <c r="B29" s="6" t="s">
        <v>73</v>
      </c>
      <c r="C29" s="7" t="s">
        <v>74</v>
      </c>
      <c r="D29" s="6" t="s">
        <v>75</v>
      </c>
      <c r="E29" s="8">
        <v>697782268.76666701</v>
      </c>
      <c r="F29" s="8">
        <v>441936257.43333298</v>
      </c>
      <c r="G29" s="8">
        <v>415300638.80000001</v>
      </c>
      <c r="H29" s="8">
        <v>299769022.26666701</v>
      </c>
      <c r="I29" s="8">
        <v>751485148</v>
      </c>
      <c r="J29" s="8">
        <v>538290987.10000002</v>
      </c>
      <c r="K29" s="6">
        <v>11</v>
      </c>
    </row>
    <row r="30" spans="1:11" s="6" customFormat="1" x14ac:dyDescent="0.35">
      <c r="A30" s="5" t="s">
        <v>37</v>
      </c>
      <c r="B30" s="6" t="s">
        <v>76</v>
      </c>
      <c r="C30" s="7" t="s">
        <v>77</v>
      </c>
      <c r="D30" s="6" t="str">
        <f t="shared" ref="D30:D37" si="0">C30</f>
        <v xml:space="preserve">COL3A1 </v>
      </c>
      <c r="E30" s="8">
        <v>79636152</v>
      </c>
      <c r="F30" s="8">
        <v>70010230.666666701</v>
      </c>
      <c r="G30" s="8">
        <v>38320796</v>
      </c>
      <c r="H30" s="8">
        <v>103625344</v>
      </c>
      <c r="I30" s="8">
        <v>121843762.666667</v>
      </c>
      <c r="J30" s="8">
        <v>126688776</v>
      </c>
      <c r="K30" s="6">
        <v>25</v>
      </c>
    </row>
    <row r="31" spans="1:11" s="6" customFormat="1" x14ac:dyDescent="0.35">
      <c r="A31" s="5" t="s">
        <v>37</v>
      </c>
      <c r="B31" s="6" t="s">
        <v>78</v>
      </c>
      <c r="C31" s="7" t="s">
        <v>79</v>
      </c>
      <c r="D31" s="6" t="str">
        <f t="shared" si="0"/>
        <v xml:space="preserve">COL1A2 </v>
      </c>
      <c r="E31" s="8">
        <v>52084926.666666701</v>
      </c>
      <c r="F31" s="8">
        <v>49220330.666666701</v>
      </c>
      <c r="G31" s="8">
        <v>24344974</v>
      </c>
      <c r="H31" s="8">
        <v>64391978.666666701</v>
      </c>
      <c r="I31" s="8">
        <v>77031696</v>
      </c>
      <c r="J31" s="8">
        <v>71353501.333333299</v>
      </c>
      <c r="K31" s="6">
        <v>19</v>
      </c>
    </row>
    <row r="32" spans="1:11" s="6" customFormat="1" x14ac:dyDescent="0.35">
      <c r="A32" s="5" t="s">
        <v>37</v>
      </c>
      <c r="B32" s="6" t="s">
        <v>80</v>
      </c>
      <c r="C32" s="7" t="s">
        <v>81</v>
      </c>
      <c r="D32" s="6" t="str">
        <f t="shared" si="0"/>
        <v xml:space="preserve">COL1A1 </v>
      </c>
      <c r="E32" s="8">
        <v>46578649.166666701</v>
      </c>
      <c r="F32" s="8">
        <v>34298095</v>
      </c>
      <c r="G32" s="8">
        <v>17856030.993333299</v>
      </c>
      <c r="H32" s="8">
        <v>55336924.666666701</v>
      </c>
      <c r="I32" s="8">
        <v>57846853.333333299</v>
      </c>
      <c r="J32" s="8">
        <v>54657938</v>
      </c>
      <c r="K32" s="6">
        <v>4</v>
      </c>
    </row>
    <row r="33" spans="1:11" s="6" customFormat="1" x14ac:dyDescent="0.35">
      <c r="A33" s="5" t="s">
        <v>37</v>
      </c>
      <c r="B33" s="6" t="s">
        <v>82</v>
      </c>
      <c r="C33" s="7" t="s">
        <v>83</v>
      </c>
      <c r="D33" s="6" t="str">
        <f t="shared" si="0"/>
        <v xml:space="preserve">COL4A2 </v>
      </c>
      <c r="E33" s="8">
        <v>19178673</v>
      </c>
      <c r="F33" s="8">
        <v>16823687.666666701</v>
      </c>
      <c r="G33" s="8">
        <v>16034598</v>
      </c>
      <c r="H33" s="8">
        <v>21696853.333333299</v>
      </c>
      <c r="I33" s="8">
        <v>29338409.333333299</v>
      </c>
      <c r="J33" s="8">
        <v>30903044.666666701</v>
      </c>
      <c r="K33" s="6">
        <v>6</v>
      </c>
    </row>
    <row r="34" spans="1:11" s="6" customFormat="1" x14ac:dyDescent="0.35">
      <c r="A34" s="5" t="s">
        <v>37</v>
      </c>
      <c r="B34" s="6" t="s">
        <v>84</v>
      </c>
      <c r="C34" s="7" t="s">
        <v>85</v>
      </c>
      <c r="D34" s="6" t="str">
        <f t="shared" si="0"/>
        <v xml:space="preserve">COL5A2 </v>
      </c>
      <c r="E34" s="8">
        <v>17559802.5</v>
      </c>
      <c r="F34" s="8">
        <v>15671908.625</v>
      </c>
      <c r="G34" s="8">
        <v>7439670.875</v>
      </c>
      <c r="H34" s="8">
        <v>21439044</v>
      </c>
      <c r="I34" s="8">
        <v>23028412</v>
      </c>
      <c r="J34" s="8">
        <v>23895769</v>
      </c>
      <c r="K34" s="6">
        <v>2</v>
      </c>
    </row>
    <row r="35" spans="1:11" s="6" customFormat="1" x14ac:dyDescent="0.35">
      <c r="A35" s="5" t="s">
        <v>37</v>
      </c>
      <c r="B35" s="6" t="s">
        <v>86</v>
      </c>
      <c r="C35" s="7" t="s">
        <v>87</v>
      </c>
      <c r="D35" s="6" t="str">
        <f t="shared" si="0"/>
        <v xml:space="preserve">COL4A1 </v>
      </c>
      <c r="E35" s="8">
        <v>12057554.5</v>
      </c>
      <c r="F35" s="8">
        <v>14241120.1666667</v>
      </c>
      <c r="G35" s="8">
        <v>12989066.1666667</v>
      </c>
      <c r="H35" s="8">
        <v>21747367</v>
      </c>
      <c r="I35" s="8">
        <v>22742233</v>
      </c>
      <c r="J35" s="8">
        <v>30947572</v>
      </c>
      <c r="K35" s="6">
        <v>4</v>
      </c>
    </row>
    <row r="36" spans="1:11" s="6" customFormat="1" x14ac:dyDescent="0.35">
      <c r="A36" s="5" t="s">
        <v>37</v>
      </c>
      <c r="B36" s="6" t="s">
        <v>88</v>
      </c>
      <c r="C36" s="7" t="s">
        <v>89</v>
      </c>
      <c r="D36" s="6" t="str">
        <f t="shared" si="0"/>
        <v xml:space="preserve">COL6A3 </v>
      </c>
      <c r="E36" s="8">
        <v>8212680</v>
      </c>
      <c r="F36" s="8">
        <v>6921545.2916666698</v>
      </c>
      <c r="G36" s="8">
        <v>11486141.1666667</v>
      </c>
      <c r="H36" s="8">
        <v>14392765.5</v>
      </c>
      <c r="I36" s="8">
        <v>16145663</v>
      </c>
      <c r="J36" s="8">
        <v>22631386</v>
      </c>
      <c r="K36" s="6">
        <v>26</v>
      </c>
    </row>
    <row r="37" spans="1:11" s="6" customFormat="1" x14ac:dyDescent="0.35">
      <c r="A37" s="5" t="s">
        <v>37</v>
      </c>
      <c r="B37" s="6" t="s">
        <v>90</v>
      </c>
      <c r="C37" s="7" t="s">
        <v>91</v>
      </c>
      <c r="D37" s="6" t="str">
        <f t="shared" si="0"/>
        <v xml:space="preserve">COL6A2 </v>
      </c>
      <c r="E37" s="8">
        <v>8268269.6666666698</v>
      </c>
      <c r="F37" s="8">
        <v>6605353.5</v>
      </c>
      <c r="G37" s="8">
        <v>9760122</v>
      </c>
      <c r="H37" s="8">
        <v>13331711.3333333</v>
      </c>
      <c r="I37" s="8">
        <v>14328829.6666667</v>
      </c>
      <c r="J37" s="8">
        <v>18777640</v>
      </c>
      <c r="K37" s="6">
        <v>7</v>
      </c>
    </row>
    <row r="38" spans="1:11" s="6" customFormat="1" x14ac:dyDescent="0.35">
      <c r="A38" s="5" t="s">
        <v>37</v>
      </c>
      <c r="B38" s="6" t="s">
        <v>92</v>
      </c>
      <c r="C38" s="7" t="s">
        <v>93</v>
      </c>
      <c r="D38" s="6" t="s">
        <v>94</v>
      </c>
      <c r="E38" s="8">
        <v>8239776.0833333302</v>
      </c>
      <c r="F38" s="8">
        <v>6278650.7083333302</v>
      </c>
      <c r="G38" s="8">
        <v>8882578.8333333302</v>
      </c>
      <c r="H38" s="8">
        <v>13544268.1666667</v>
      </c>
      <c r="I38" s="8">
        <v>14830686.75</v>
      </c>
      <c r="J38" s="8">
        <v>19326011.333333299</v>
      </c>
      <c r="K38" s="6">
        <v>10</v>
      </c>
    </row>
    <row r="39" spans="1:11" s="6" customFormat="1" x14ac:dyDescent="0.35">
      <c r="A39" s="5" t="s">
        <v>1005</v>
      </c>
      <c r="B39" s="6" t="s">
        <v>95</v>
      </c>
      <c r="C39" s="7" t="s">
        <v>96</v>
      </c>
      <c r="D39" s="6" t="s">
        <v>97</v>
      </c>
      <c r="E39" s="8">
        <v>3247589.4166666698</v>
      </c>
      <c r="F39" s="8">
        <v>4558384.1666666698</v>
      </c>
      <c r="G39" s="8">
        <v>5902724.5</v>
      </c>
      <c r="H39" s="8">
        <v>4125174.4166666698</v>
      </c>
      <c r="I39" s="8">
        <v>4647218.625</v>
      </c>
      <c r="J39" s="8">
        <v>8038853.5</v>
      </c>
      <c r="K39" s="6">
        <v>7</v>
      </c>
    </row>
    <row r="40" spans="1:11" s="6" customFormat="1" x14ac:dyDescent="0.35">
      <c r="A40" s="5" t="s">
        <v>1007</v>
      </c>
      <c r="B40" s="6" t="s">
        <v>98</v>
      </c>
      <c r="C40" s="7" t="s">
        <v>99</v>
      </c>
      <c r="D40" s="6" t="s">
        <v>100</v>
      </c>
      <c r="E40" s="8">
        <v>10221612.5</v>
      </c>
      <c r="F40" s="8">
        <v>26967391</v>
      </c>
      <c r="G40" s="8">
        <v>45651050</v>
      </c>
      <c r="H40" s="8">
        <v>18009362.5</v>
      </c>
      <c r="I40" s="8">
        <v>46490933</v>
      </c>
      <c r="J40" s="8">
        <v>77413546</v>
      </c>
      <c r="K40" s="6">
        <v>1</v>
      </c>
    </row>
    <row r="41" spans="1:11" s="6" customFormat="1" x14ac:dyDescent="0.35">
      <c r="A41" s="5" t="s">
        <v>37</v>
      </c>
      <c r="B41" s="6" t="s">
        <v>101</v>
      </c>
      <c r="C41" s="7" t="s">
        <v>102</v>
      </c>
      <c r="D41" s="6" t="s">
        <v>103</v>
      </c>
      <c r="E41" s="8">
        <v>4663026.625</v>
      </c>
      <c r="F41" s="8">
        <v>5421942.375</v>
      </c>
      <c r="G41" s="8">
        <v>4988600</v>
      </c>
      <c r="H41" s="8">
        <v>10138951.25</v>
      </c>
      <c r="I41" s="8">
        <v>10585052.75</v>
      </c>
      <c r="J41" s="8">
        <v>12139943</v>
      </c>
      <c r="K41" s="6">
        <v>2</v>
      </c>
    </row>
    <row r="42" spans="1:11" s="6" customFormat="1" x14ac:dyDescent="0.35">
      <c r="A42" s="5" t="s">
        <v>37</v>
      </c>
      <c r="B42" s="6" t="s">
        <v>104</v>
      </c>
      <c r="C42" s="7" t="s">
        <v>105</v>
      </c>
      <c r="D42" s="6" t="s">
        <v>106</v>
      </c>
      <c r="E42" s="8">
        <v>3415695.125</v>
      </c>
      <c r="F42" s="8">
        <v>4025743.75</v>
      </c>
      <c r="G42" s="8">
        <v>3863244.375</v>
      </c>
      <c r="H42" s="8">
        <v>7417155.75</v>
      </c>
      <c r="I42" s="8">
        <v>7782148.5</v>
      </c>
      <c r="J42" s="8">
        <v>9366172.5</v>
      </c>
      <c r="K42" s="6">
        <v>2</v>
      </c>
    </row>
    <row r="43" spans="1:11" s="6" customFormat="1" x14ac:dyDescent="0.35">
      <c r="A43" s="5" t="s">
        <v>37</v>
      </c>
      <c r="B43" s="6" t="s">
        <v>107</v>
      </c>
      <c r="C43" s="7" t="s">
        <v>108</v>
      </c>
      <c r="D43" s="6" t="s">
        <v>109</v>
      </c>
      <c r="E43" s="8">
        <v>1494982.75</v>
      </c>
      <c r="F43" s="8">
        <v>5319719.375</v>
      </c>
      <c r="G43" s="8">
        <v>5016851.1875</v>
      </c>
      <c r="H43" s="8">
        <v>11693819.625</v>
      </c>
      <c r="I43" s="8">
        <v>9843750</v>
      </c>
      <c r="J43" s="8">
        <v>11930392.75</v>
      </c>
      <c r="K43" s="6">
        <v>2</v>
      </c>
    </row>
    <row r="44" spans="1:11" s="6" customFormat="1" x14ac:dyDescent="0.35">
      <c r="A44" s="5" t="s">
        <v>1007</v>
      </c>
      <c r="B44" s="6" t="s">
        <v>110</v>
      </c>
      <c r="C44" s="7" t="s">
        <v>111</v>
      </c>
      <c r="D44" s="6" t="str">
        <f t="shared" ref="D44:D55" si="1">C44</f>
        <v xml:space="preserve">ACAA2 </v>
      </c>
      <c r="E44" s="8">
        <v>15980659.3333333</v>
      </c>
      <c r="F44" s="8">
        <v>20831419.166666701</v>
      </c>
      <c r="G44" s="8">
        <v>41658190.5</v>
      </c>
      <c r="H44" s="8">
        <v>35119913.666666701</v>
      </c>
      <c r="I44" s="8">
        <v>55314574.666666701</v>
      </c>
      <c r="J44" s="8">
        <v>106924424.666667</v>
      </c>
      <c r="K44" s="6">
        <v>10</v>
      </c>
    </row>
    <row r="45" spans="1:11" s="6" customFormat="1" x14ac:dyDescent="0.35">
      <c r="A45" s="5" t="s">
        <v>1007</v>
      </c>
      <c r="B45" s="6" t="s">
        <v>112</v>
      </c>
      <c r="C45" s="7" t="s">
        <v>113</v>
      </c>
      <c r="D45" s="6" t="str">
        <f t="shared" si="1"/>
        <v xml:space="preserve">ACADL </v>
      </c>
      <c r="E45" s="8">
        <v>10619179.6666667</v>
      </c>
      <c r="F45" s="8">
        <v>14666768</v>
      </c>
      <c r="G45" s="8">
        <v>27831966</v>
      </c>
      <c r="H45" s="8">
        <v>12634959</v>
      </c>
      <c r="I45" s="8">
        <v>15557240</v>
      </c>
      <c r="J45" s="8">
        <v>27603405.333333299</v>
      </c>
      <c r="K45" s="6">
        <v>6</v>
      </c>
    </row>
    <row r="46" spans="1:11" s="6" customFormat="1" x14ac:dyDescent="0.35">
      <c r="A46" s="5" t="s">
        <v>1007</v>
      </c>
      <c r="B46" s="6" t="s">
        <v>114</v>
      </c>
      <c r="C46" s="7" t="s">
        <v>115</v>
      </c>
      <c r="D46" s="6" t="str">
        <f t="shared" si="1"/>
        <v xml:space="preserve">ACADM </v>
      </c>
      <c r="E46" s="8">
        <v>13045774.75</v>
      </c>
      <c r="F46" s="8">
        <v>18390841.5</v>
      </c>
      <c r="G46" s="8">
        <v>22555570.5</v>
      </c>
      <c r="H46" s="8">
        <v>19459085.25</v>
      </c>
      <c r="I46" s="8">
        <v>31397557.75</v>
      </c>
      <c r="J46" s="8">
        <v>29069658.166666701</v>
      </c>
      <c r="K46" s="6">
        <v>3</v>
      </c>
    </row>
    <row r="47" spans="1:11" s="6" customFormat="1" ht="14.25" customHeight="1" x14ac:dyDescent="0.35">
      <c r="A47" s="5" t="s">
        <v>1007</v>
      </c>
      <c r="B47" s="6" t="s">
        <v>116</v>
      </c>
      <c r="C47" s="7" t="s">
        <v>117</v>
      </c>
      <c r="D47" s="6" t="str">
        <f t="shared" si="1"/>
        <v xml:space="preserve">ACADS </v>
      </c>
      <c r="E47" s="8">
        <v>8899987.3333333302</v>
      </c>
      <c r="F47" s="8">
        <v>8173378.625</v>
      </c>
      <c r="G47" s="8">
        <v>18953508.5</v>
      </c>
      <c r="H47" s="8">
        <v>7154736.5</v>
      </c>
      <c r="I47" s="8">
        <v>7178447</v>
      </c>
      <c r="J47" s="8">
        <v>20509356.5</v>
      </c>
      <c r="K47" s="6">
        <v>6</v>
      </c>
    </row>
    <row r="48" spans="1:11" s="6" customFormat="1" x14ac:dyDescent="0.35">
      <c r="A48" s="5" t="s">
        <v>1007</v>
      </c>
      <c r="B48" s="6" t="s">
        <v>118</v>
      </c>
      <c r="C48" s="7" t="s">
        <v>119</v>
      </c>
      <c r="D48" s="6" t="str">
        <f t="shared" si="1"/>
        <v xml:space="preserve">ACAT1 </v>
      </c>
      <c r="E48" s="8">
        <v>37235668</v>
      </c>
      <c r="F48" s="8">
        <v>49526854</v>
      </c>
      <c r="G48" s="8">
        <v>55689229.333333299</v>
      </c>
      <c r="H48" s="8">
        <v>29058462.833333299</v>
      </c>
      <c r="I48" s="8">
        <v>59627020</v>
      </c>
      <c r="J48" s="8">
        <v>65714954.666666701</v>
      </c>
      <c r="K48" s="6">
        <v>12</v>
      </c>
    </row>
    <row r="49" spans="1:11" s="6" customFormat="1" x14ac:dyDescent="0.35">
      <c r="A49" s="5" t="s">
        <v>37</v>
      </c>
      <c r="B49" s="6" t="s">
        <v>120</v>
      </c>
      <c r="C49" s="7" t="s">
        <v>121</v>
      </c>
      <c r="D49" s="6" t="str">
        <f t="shared" si="1"/>
        <v xml:space="preserve">ACHE </v>
      </c>
      <c r="E49" s="8">
        <v>4003252.3333333302</v>
      </c>
      <c r="F49" s="8">
        <v>2660754</v>
      </c>
      <c r="G49" s="8">
        <v>4574814.4166666698</v>
      </c>
      <c r="H49" s="8">
        <v>6528058.1666666698</v>
      </c>
      <c r="I49" s="8">
        <v>5625543.0833333302</v>
      </c>
      <c r="J49" s="8">
        <v>12802518.3333333</v>
      </c>
      <c r="K49" s="6">
        <v>3</v>
      </c>
    </row>
    <row r="50" spans="1:11" s="6" customFormat="1" x14ac:dyDescent="0.35">
      <c r="A50" s="5" t="s">
        <v>1007</v>
      </c>
      <c r="B50" s="6" t="s">
        <v>122</v>
      </c>
      <c r="C50" s="7" t="s">
        <v>123</v>
      </c>
      <c r="D50" s="6" t="str">
        <f t="shared" si="1"/>
        <v xml:space="preserve">ACO2 </v>
      </c>
      <c r="E50" s="8">
        <v>141117673.76666701</v>
      </c>
      <c r="F50" s="8">
        <v>190944762.09999999</v>
      </c>
      <c r="G50" s="8">
        <v>352244309.66666698</v>
      </c>
      <c r="H50" s="8">
        <v>168393854.5</v>
      </c>
      <c r="I50" s="8">
        <v>238309993.33333299</v>
      </c>
      <c r="J50" s="8">
        <v>440514405</v>
      </c>
      <c r="K50" s="6">
        <v>41</v>
      </c>
    </row>
    <row r="51" spans="1:11" s="6" customFormat="1" x14ac:dyDescent="0.35">
      <c r="A51" s="5" t="s">
        <v>37</v>
      </c>
      <c r="B51" s="6" t="s">
        <v>124</v>
      </c>
      <c r="C51" s="7" t="s">
        <v>125</v>
      </c>
      <c r="D51" s="6" t="str">
        <f t="shared" si="1"/>
        <v xml:space="preserve">ACP1 </v>
      </c>
      <c r="E51" s="8">
        <v>5110938.875</v>
      </c>
      <c r="F51" s="8">
        <v>3942410</v>
      </c>
      <c r="G51" s="8">
        <v>6909038.25</v>
      </c>
      <c r="H51" s="8">
        <v>9041578</v>
      </c>
      <c r="I51" s="8">
        <v>9549575</v>
      </c>
      <c r="J51" s="8">
        <v>12714194</v>
      </c>
      <c r="K51" s="6">
        <v>2</v>
      </c>
    </row>
    <row r="52" spans="1:11" s="6" customFormat="1" x14ac:dyDescent="0.35">
      <c r="A52" s="5" t="s">
        <v>1007</v>
      </c>
      <c r="B52" s="6" t="s">
        <v>126</v>
      </c>
      <c r="C52" s="7" t="s">
        <v>127</v>
      </c>
      <c r="D52" s="6" t="str">
        <f t="shared" si="1"/>
        <v xml:space="preserve">ACSL1 </v>
      </c>
      <c r="E52" s="8">
        <v>14228612.3966667</v>
      </c>
      <c r="F52" s="8">
        <v>16102182.3533333</v>
      </c>
      <c r="G52" s="8">
        <v>24463949.876666699</v>
      </c>
      <c r="H52" s="8">
        <v>27155984</v>
      </c>
      <c r="I52" s="8">
        <v>30617967.583333299</v>
      </c>
      <c r="J52" s="8">
        <v>48274006.583333299</v>
      </c>
      <c r="K52" s="6">
        <v>18</v>
      </c>
    </row>
    <row r="53" spans="1:11" s="6" customFormat="1" x14ac:dyDescent="0.35">
      <c r="A53" s="5" t="s">
        <v>37</v>
      </c>
      <c r="B53" s="6" t="s">
        <v>128</v>
      </c>
      <c r="C53" s="7" t="s">
        <v>129</v>
      </c>
      <c r="D53" s="6" t="str">
        <f t="shared" si="1"/>
        <v xml:space="preserve">ACTG1 </v>
      </c>
      <c r="E53" s="8">
        <v>42802822.666666701</v>
      </c>
      <c r="F53" s="8">
        <v>37826665.666666701</v>
      </c>
      <c r="G53" s="8">
        <v>41855972</v>
      </c>
      <c r="H53" s="8">
        <v>157115221.33333299</v>
      </c>
      <c r="I53" s="8">
        <v>110323100</v>
      </c>
      <c r="J53" s="8">
        <v>121100603.333333</v>
      </c>
      <c r="K53" s="6">
        <v>4</v>
      </c>
    </row>
    <row r="54" spans="1:11" s="6" customFormat="1" x14ac:dyDescent="0.35">
      <c r="A54" s="5" t="s">
        <v>37</v>
      </c>
      <c r="B54" s="6" t="s">
        <v>130</v>
      </c>
      <c r="C54" s="7" t="s">
        <v>131</v>
      </c>
      <c r="D54" s="6" t="str">
        <f t="shared" si="1"/>
        <v xml:space="preserve">ACTN1 </v>
      </c>
      <c r="E54" s="8">
        <v>2528277.5</v>
      </c>
      <c r="F54" s="8">
        <v>5518650.5</v>
      </c>
      <c r="G54" s="8">
        <v>5425318.5</v>
      </c>
      <c r="H54" s="8">
        <v>4649824</v>
      </c>
      <c r="I54" s="8">
        <v>8857153</v>
      </c>
      <c r="J54" s="8">
        <v>10580481</v>
      </c>
      <c r="K54" s="6">
        <v>1</v>
      </c>
    </row>
    <row r="55" spans="1:11" s="6" customFormat="1" x14ac:dyDescent="0.35">
      <c r="A55" s="5" t="s">
        <v>1005</v>
      </c>
      <c r="B55" s="6" t="s">
        <v>132</v>
      </c>
      <c r="C55" s="7" t="s">
        <v>133</v>
      </c>
      <c r="D55" s="6" t="str">
        <f t="shared" si="1"/>
        <v xml:space="preserve">ACTN2 </v>
      </c>
      <c r="E55" s="8">
        <v>74208863.416666701</v>
      </c>
      <c r="F55" s="8">
        <v>109608621.833333</v>
      </c>
      <c r="G55" s="8">
        <v>106365121.166667</v>
      </c>
      <c r="H55" s="8">
        <v>133832374</v>
      </c>
      <c r="I55" s="8">
        <v>156436889.5</v>
      </c>
      <c r="J55" s="8">
        <v>203183112.66666701</v>
      </c>
      <c r="K55" s="6">
        <v>27</v>
      </c>
    </row>
    <row r="56" spans="1:11" s="6" customFormat="1" x14ac:dyDescent="0.35">
      <c r="A56" s="5" t="s">
        <v>1007</v>
      </c>
      <c r="B56" s="6" t="s">
        <v>134</v>
      </c>
      <c r="C56" s="7" t="s">
        <v>135</v>
      </c>
      <c r="D56" s="6" t="s">
        <v>136</v>
      </c>
      <c r="E56" s="8">
        <v>5275366</v>
      </c>
      <c r="F56" s="8">
        <v>9581304</v>
      </c>
      <c r="G56" s="8">
        <v>15719607</v>
      </c>
      <c r="H56" s="8">
        <v>8164599.75</v>
      </c>
      <c r="I56" s="8">
        <v>15153022.5</v>
      </c>
      <c r="J56" s="8">
        <v>20114843.5</v>
      </c>
      <c r="K56" s="6">
        <v>2</v>
      </c>
    </row>
    <row r="57" spans="1:11" s="6" customFormat="1" x14ac:dyDescent="0.35">
      <c r="A57" s="5" t="s">
        <v>37</v>
      </c>
      <c r="B57" s="6" t="s">
        <v>137</v>
      </c>
      <c r="C57" s="7" t="s">
        <v>138</v>
      </c>
      <c r="D57" s="6" t="str">
        <f>C57</f>
        <v xml:space="preserve">ACYP2 </v>
      </c>
      <c r="E57" s="8">
        <v>9826373</v>
      </c>
      <c r="F57" s="8">
        <v>7537153.9166666698</v>
      </c>
      <c r="G57" s="8">
        <v>13996697.5</v>
      </c>
      <c r="H57" s="8">
        <v>10873431.3333333</v>
      </c>
      <c r="I57" s="8">
        <v>12330924.6666667</v>
      </c>
      <c r="J57" s="8">
        <v>22172411</v>
      </c>
      <c r="K57" s="6">
        <v>3</v>
      </c>
    </row>
    <row r="58" spans="1:11" s="6" customFormat="1" x14ac:dyDescent="0.35">
      <c r="A58" s="5" t="s">
        <v>1006</v>
      </c>
      <c r="B58" s="6" t="s">
        <v>139</v>
      </c>
      <c r="C58" s="7" t="s">
        <v>140</v>
      </c>
      <c r="D58" s="6" t="str">
        <f>C58</f>
        <v xml:space="preserve">ADIPOQ </v>
      </c>
      <c r="E58" s="8">
        <v>6609640.25</v>
      </c>
      <c r="F58" s="8">
        <v>3674607.375</v>
      </c>
      <c r="G58" s="8">
        <v>5100171.25</v>
      </c>
      <c r="H58" s="8">
        <v>11786166</v>
      </c>
      <c r="I58" s="8">
        <v>12726326.75</v>
      </c>
      <c r="J58" s="8">
        <v>14728008.5</v>
      </c>
      <c r="K58" s="6">
        <v>2</v>
      </c>
    </row>
    <row r="59" spans="1:11" s="6" customFormat="1" x14ac:dyDescent="0.35">
      <c r="A59" s="5" t="s">
        <v>1007</v>
      </c>
      <c r="B59" s="6" t="s">
        <v>141</v>
      </c>
      <c r="C59" s="7" t="s">
        <v>142</v>
      </c>
      <c r="D59" s="6" t="s">
        <v>143</v>
      </c>
      <c r="E59" s="8">
        <v>39109980.5</v>
      </c>
      <c r="F59" s="8">
        <v>53486158</v>
      </c>
      <c r="G59" s="8">
        <v>50408672</v>
      </c>
      <c r="H59" s="8">
        <v>46881951</v>
      </c>
      <c r="I59" s="8">
        <v>76859838</v>
      </c>
      <c r="J59" s="8">
        <v>108684407</v>
      </c>
      <c r="K59" s="6">
        <v>2</v>
      </c>
    </row>
    <row r="60" spans="1:11" s="6" customFormat="1" x14ac:dyDescent="0.35">
      <c r="A60" s="5" t="s">
        <v>1005</v>
      </c>
      <c r="B60" s="6" t="s">
        <v>144</v>
      </c>
      <c r="C60" s="7" t="s">
        <v>145</v>
      </c>
      <c r="D60" s="6" t="str">
        <f t="shared" ref="D60:D72" si="2">C60</f>
        <v xml:space="preserve">ADPRHL1 </v>
      </c>
      <c r="E60" s="8">
        <v>5600551.25</v>
      </c>
      <c r="F60" s="8">
        <v>3043559.75</v>
      </c>
      <c r="G60" s="8">
        <v>7875999</v>
      </c>
      <c r="H60" s="8">
        <v>3484710</v>
      </c>
      <c r="I60" s="8">
        <v>3983277.875</v>
      </c>
      <c r="J60" s="8">
        <v>7173436</v>
      </c>
      <c r="K60" s="6">
        <v>2</v>
      </c>
    </row>
    <row r="61" spans="1:11" s="6" customFormat="1" x14ac:dyDescent="0.35">
      <c r="A61" s="5" t="s">
        <v>37</v>
      </c>
      <c r="B61" s="6" t="s">
        <v>146</v>
      </c>
      <c r="C61" s="7" t="s">
        <v>147</v>
      </c>
      <c r="D61" s="6" t="str">
        <f t="shared" si="2"/>
        <v xml:space="preserve">ADSL </v>
      </c>
      <c r="E61" s="8">
        <v>5550063.0833333302</v>
      </c>
      <c r="F61" s="8">
        <v>3603102.8333333302</v>
      </c>
      <c r="G61" s="8">
        <v>6216526</v>
      </c>
      <c r="H61" s="8">
        <v>5883016.5</v>
      </c>
      <c r="I61" s="8">
        <v>6206406.5</v>
      </c>
      <c r="J61" s="8">
        <v>7889171.5</v>
      </c>
      <c r="K61" s="6">
        <v>3</v>
      </c>
    </row>
    <row r="62" spans="1:11" s="6" customFormat="1" x14ac:dyDescent="0.35">
      <c r="A62" s="5" t="s">
        <v>37</v>
      </c>
      <c r="B62" s="6" t="s">
        <v>148</v>
      </c>
      <c r="C62" s="7" t="s">
        <v>149</v>
      </c>
      <c r="D62" s="6" t="str">
        <f t="shared" si="2"/>
        <v xml:space="preserve">ADSS1 </v>
      </c>
      <c r="E62" s="8">
        <v>15834824.52</v>
      </c>
      <c r="F62" s="8">
        <v>14737064.875</v>
      </c>
      <c r="G62" s="8">
        <v>29136950.626666699</v>
      </c>
      <c r="H62" s="8">
        <v>32113726.793333299</v>
      </c>
      <c r="I62" s="8">
        <v>41290633</v>
      </c>
      <c r="J62" s="8">
        <v>63472005.833333299</v>
      </c>
      <c r="K62" s="6">
        <v>7</v>
      </c>
    </row>
    <row r="63" spans="1:11" s="6" customFormat="1" x14ac:dyDescent="0.35">
      <c r="A63" s="5" t="s">
        <v>1007</v>
      </c>
      <c r="B63" s="6" t="s">
        <v>150</v>
      </c>
      <c r="C63" s="7" t="s">
        <v>151</v>
      </c>
      <c r="D63" s="6" t="str">
        <f t="shared" si="2"/>
        <v xml:space="preserve">AFG3L2 </v>
      </c>
      <c r="E63" s="8">
        <v>3204750.25</v>
      </c>
      <c r="F63" s="8">
        <v>4388716</v>
      </c>
      <c r="G63" s="8">
        <v>5494626.5</v>
      </c>
      <c r="H63" s="8">
        <v>4368888</v>
      </c>
      <c r="I63" s="8">
        <v>5626409.5</v>
      </c>
      <c r="J63" s="8">
        <v>7960004.5</v>
      </c>
      <c r="K63" s="6">
        <v>2</v>
      </c>
    </row>
    <row r="64" spans="1:11" s="6" customFormat="1" x14ac:dyDescent="0.35">
      <c r="A64" s="5" t="s">
        <v>1007</v>
      </c>
      <c r="B64" s="6" t="s">
        <v>152</v>
      </c>
      <c r="C64" s="7" t="s">
        <v>153</v>
      </c>
      <c r="D64" s="6" t="str">
        <f t="shared" si="2"/>
        <v xml:space="preserve">AGK </v>
      </c>
      <c r="E64" s="8">
        <v>3079579</v>
      </c>
      <c r="F64" s="8">
        <v>3956171.375</v>
      </c>
      <c r="G64" s="8">
        <v>5943527.5</v>
      </c>
      <c r="H64" s="8">
        <v>2532921.75</v>
      </c>
      <c r="I64" s="8">
        <v>3943081.125</v>
      </c>
      <c r="J64" s="8">
        <v>7679913.25</v>
      </c>
      <c r="K64" s="6">
        <v>2</v>
      </c>
    </row>
    <row r="65" spans="1:11" s="6" customFormat="1" x14ac:dyDescent="0.35">
      <c r="A65" s="5" t="s">
        <v>37</v>
      </c>
      <c r="B65" s="6" t="s">
        <v>154</v>
      </c>
      <c r="C65" s="7" t="s">
        <v>155</v>
      </c>
      <c r="D65" s="6" t="str">
        <f t="shared" si="2"/>
        <v xml:space="preserve">AGL </v>
      </c>
      <c r="E65" s="8">
        <v>8119935.3333333302</v>
      </c>
      <c r="F65" s="8">
        <v>10217439</v>
      </c>
      <c r="G65" s="8">
        <v>10448008</v>
      </c>
      <c r="H65" s="8">
        <v>13619296.3333333</v>
      </c>
      <c r="I65" s="8">
        <v>16073049.3333333</v>
      </c>
      <c r="J65" s="8">
        <v>17206071</v>
      </c>
      <c r="K65" s="6">
        <v>16</v>
      </c>
    </row>
    <row r="66" spans="1:11" s="6" customFormat="1" x14ac:dyDescent="0.35">
      <c r="A66" s="5" t="s">
        <v>37</v>
      </c>
      <c r="B66" s="6" t="s">
        <v>156</v>
      </c>
      <c r="C66" s="7" t="s">
        <v>157</v>
      </c>
      <c r="D66" s="6" t="str">
        <f t="shared" si="2"/>
        <v xml:space="preserve">AHCY </v>
      </c>
      <c r="E66" s="8">
        <v>2162385.5</v>
      </c>
      <c r="F66" s="8">
        <v>1181416.8125</v>
      </c>
      <c r="G66" s="8">
        <v>2204557.3125</v>
      </c>
      <c r="H66" s="8">
        <v>10391150.6666667</v>
      </c>
      <c r="I66" s="8">
        <v>6017473</v>
      </c>
      <c r="J66" s="8">
        <v>8239289</v>
      </c>
      <c r="K66" s="6">
        <v>3</v>
      </c>
    </row>
    <row r="67" spans="1:11" s="6" customFormat="1" x14ac:dyDescent="0.35">
      <c r="A67" s="5" t="s">
        <v>1007</v>
      </c>
      <c r="B67" s="6" t="s">
        <v>158</v>
      </c>
      <c r="C67" s="7" t="s">
        <v>159</v>
      </c>
      <c r="D67" s="6" t="str">
        <f t="shared" si="2"/>
        <v xml:space="preserve">AIFM1 </v>
      </c>
      <c r="E67" s="8">
        <v>3751319.25</v>
      </c>
      <c r="F67" s="8">
        <v>6194549</v>
      </c>
      <c r="G67" s="8">
        <v>7082209.1666666698</v>
      </c>
      <c r="H67" s="8">
        <v>4551074.25</v>
      </c>
      <c r="I67" s="8">
        <v>7735035</v>
      </c>
      <c r="J67" s="8">
        <v>11416681.6666667</v>
      </c>
      <c r="K67" s="6">
        <v>5</v>
      </c>
    </row>
    <row r="68" spans="1:11" s="6" customFormat="1" x14ac:dyDescent="0.35">
      <c r="A68" s="5" t="s">
        <v>37</v>
      </c>
      <c r="B68" s="6" t="s">
        <v>160</v>
      </c>
      <c r="C68" s="7" t="s">
        <v>161</v>
      </c>
      <c r="D68" s="6" t="str">
        <f t="shared" si="2"/>
        <v xml:space="preserve">AKR7A2 </v>
      </c>
      <c r="E68" s="8">
        <v>2915792.25</v>
      </c>
      <c r="F68" s="8">
        <v>3864959.1666666698</v>
      </c>
      <c r="G68" s="8">
        <v>5098732.25</v>
      </c>
      <c r="H68" s="8">
        <v>4608335.875</v>
      </c>
      <c r="I68" s="8">
        <v>7536786.5</v>
      </c>
      <c r="J68" s="8">
        <v>9171262.5</v>
      </c>
      <c r="K68" s="6">
        <v>3</v>
      </c>
    </row>
    <row r="69" spans="1:11" s="6" customFormat="1" x14ac:dyDescent="0.35">
      <c r="A69" s="5" t="s">
        <v>37</v>
      </c>
      <c r="B69" s="6" t="s">
        <v>162</v>
      </c>
      <c r="C69" s="7" t="s">
        <v>163</v>
      </c>
      <c r="D69" s="6" t="str">
        <f t="shared" si="2"/>
        <v xml:space="preserve">ALB </v>
      </c>
      <c r="E69" s="8">
        <v>86272887.333333299</v>
      </c>
      <c r="F69" s="8">
        <v>32508261.333333299</v>
      </c>
      <c r="G69" s="8">
        <v>69976414</v>
      </c>
      <c r="H69" s="8">
        <v>112442552</v>
      </c>
      <c r="I69" s="8">
        <v>92849164</v>
      </c>
      <c r="J69" s="8">
        <v>113349964</v>
      </c>
      <c r="K69" s="6">
        <v>20</v>
      </c>
    </row>
    <row r="70" spans="1:11" s="6" customFormat="1" x14ac:dyDescent="0.35">
      <c r="A70" s="5" t="s">
        <v>1007</v>
      </c>
      <c r="B70" s="6" t="s">
        <v>164</v>
      </c>
      <c r="C70" s="7" t="s">
        <v>165</v>
      </c>
      <c r="D70" s="6" t="str">
        <f t="shared" si="2"/>
        <v xml:space="preserve">ALDH2 </v>
      </c>
      <c r="E70" s="8">
        <v>5139312.5</v>
      </c>
      <c r="F70" s="8">
        <v>7914607</v>
      </c>
      <c r="G70" s="8">
        <v>11079946.6666667</v>
      </c>
      <c r="H70" s="8">
        <v>8811711.3333333302</v>
      </c>
      <c r="I70" s="8">
        <v>20702314</v>
      </c>
      <c r="J70" s="8">
        <v>25628275.333333299</v>
      </c>
      <c r="K70" s="6">
        <v>10</v>
      </c>
    </row>
    <row r="71" spans="1:11" s="6" customFormat="1" x14ac:dyDescent="0.35">
      <c r="A71" s="5" t="s">
        <v>1007</v>
      </c>
      <c r="B71" s="6" t="s">
        <v>166</v>
      </c>
      <c r="C71" s="7" t="s">
        <v>167</v>
      </c>
      <c r="D71" s="6" t="str">
        <f t="shared" si="2"/>
        <v xml:space="preserve">ALDH5A1 </v>
      </c>
      <c r="E71" s="8">
        <v>1629744.5</v>
      </c>
      <c r="F71" s="8" t="s">
        <v>168</v>
      </c>
      <c r="G71" s="8">
        <v>3106343.5</v>
      </c>
      <c r="H71" s="8">
        <v>6163069</v>
      </c>
      <c r="I71" s="8">
        <v>5339935</v>
      </c>
      <c r="J71" s="8">
        <v>9540904</v>
      </c>
      <c r="K71" s="6">
        <v>1</v>
      </c>
    </row>
    <row r="72" spans="1:11" s="6" customFormat="1" x14ac:dyDescent="0.35">
      <c r="A72" s="5" t="s">
        <v>1007</v>
      </c>
      <c r="B72" s="6" t="s">
        <v>169</v>
      </c>
      <c r="C72" s="7" t="s">
        <v>170</v>
      </c>
      <c r="D72" s="6" t="str">
        <f t="shared" si="2"/>
        <v xml:space="preserve">ALDH6A1 </v>
      </c>
      <c r="E72" s="8">
        <v>12646517.3333333</v>
      </c>
      <c r="F72" s="8">
        <v>11415945</v>
      </c>
      <c r="G72" s="8">
        <v>17444475.333333299</v>
      </c>
      <c r="H72" s="8">
        <v>9111080.5</v>
      </c>
      <c r="I72" s="8">
        <v>9846918</v>
      </c>
      <c r="J72" s="8">
        <v>15986737.3333333</v>
      </c>
      <c r="K72" s="6">
        <v>11</v>
      </c>
    </row>
    <row r="73" spans="1:11" s="6" customFormat="1" x14ac:dyDescent="0.35">
      <c r="A73" s="5" t="s">
        <v>37</v>
      </c>
      <c r="B73" s="6" t="s">
        <v>171</v>
      </c>
      <c r="C73" s="7" t="s">
        <v>172</v>
      </c>
      <c r="D73" s="6" t="s">
        <v>173</v>
      </c>
      <c r="E73" s="8">
        <v>60842389.333333299</v>
      </c>
      <c r="F73" s="8">
        <v>88706880</v>
      </c>
      <c r="G73" s="8">
        <v>82190536</v>
      </c>
      <c r="H73" s="8">
        <v>140565790.66666701</v>
      </c>
      <c r="I73" s="8">
        <v>165182641.33333299</v>
      </c>
      <c r="J73" s="8">
        <v>216073419.59999999</v>
      </c>
      <c r="K73" s="6">
        <v>4</v>
      </c>
    </row>
    <row r="74" spans="1:11" s="6" customFormat="1" x14ac:dyDescent="0.35">
      <c r="A74" s="5" t="s">
        <v>37</v>
      </c>
      <c r="B74" s="6" t="s">
        <v>174</v>
      </c>
      <c r="C74" s="7" t="s">
        <v>175</v>
      </c>
      <c r="D74" s="6" t="str">
        <f t="shared" ref="D74:D87" si="3">C74</f>
        <v xml:space="preserve">AMPD1 </v>
      </c>
      <c r="E74" s="8">
        <v>4162293</v>
      </c>
      <c r="F74" s="8">
        <v>2380857.75</v>
      </c>
      <c r="G74" s="8">
        <v>1580647.77083333</v>
      </c>
      <c r="H74" s="8">
        <v>2070547.625</v>
      </c>
      <c r="I74" s="8">
        <v>967048.65626666695</v>
      </c>
      <c r="J74" s="8">
        <v>2173788.6875</v>
      </c>
      <c r="K74" s="6">
        <v>4</v>
      </c>
    </row>
    <row r="75" spans="1:11" s="6" customFormat="1" x14ac:dyDescent="0.35">
      <c r="A75" s="5" t="s">
        <v>37</v>
      </c>
      <c r="B75" s="6" t="s">
        <v>176</v>
      </c>
      <c r="C75" s="7" t="s">
        <v>177</v>
      </c>
      <c r="D75" s="6" t="str">
        <f t="shared" si="3"/>
        <v xml:space="preserve">ANK1 </v>
      </c>
      <c r="E75" s="8">
        <v>5683549.5</v>
      </c>
      <c r="F75" s="8">
        <v>10556392.3333333</v>
      </c>
      <c r="G75" s="8">
        <v>11041200.6666667</v>
      </c>
      <c r="H75" s="8">
        <v>8086310.8333333302</v>
      </c>
      <c r="I75" s="8">
        <v>12002213.3333333</v>
      </c>
      <c r="J75" s="8">
        <v>14656362.3333333</v>
      </c>
      <c r="K75" s="6">
        <v>3</v>
      </c>
    </row>
    <row r="76" spans="1:11" s="6" customFormat="1" x14ac:dyDescent="0.35">
      <c r="A76" s="5" t="s">
        <v>1005</v>
      </c>
      <c r="B76" s="6" t="s">
        <v>178</v>
      </c>
      <c r="C76" s="7" t="s">
        <v>179</v>
      </c>
      <c r="D76" s="6" t="str">
        <f t="shared" si="3"/>
        <v xml:space="preserve">ANKRD1 </v>
      </c>
      <c r="E76" s="8">
        <v>100043.48439</v>
      </c>
      <c r="F76" s="8" t="s">
        <v>168</v>
      </c>
      <c r="G76" s="8" t="s">
        <v>168</v>
      </c>
      <c r="H76" s="8">
        <v>9824625.1666666698</v>
      </c>
      <c r="I76" s="8">
        <v>4318153.9166666698</v>
      </c>
      <c r="J76" s="8">
        <v>20650624.016666699</v>
      </c>
      <c r="K76" s="6">
        <v>4</v>
      </c>
    </row>
    <row r="77" spans="1:11" s="6" customFormat="1" x14ac:dyDescent="0.35">
      <c r="A77" s="5" t="s">
        <v>37</v>
      </c>
      <c r="B77" s="6" t="s">
        <v>180</v>
      </c>
      <c r="C77" s="7" t="s">
        <v>181</v>
      </c>
      <c r="D77" s="6" t="str">
        <f t="shared" si="3"/>
        <v xml:space="preserve">ANXA11 </v>
      </c>
      <c r="E77" s="8">
        <v>2155866.625</v>
      </c>
      <c r="F77" s="8">
        <v>3350777.0833333302</v>
      </c>
      <c r="G77" s="8">
        <v>3613840.5</v>
      </c>
      <c r="H77" s="8">
        <v>3763138.4166666698</v>
      </c>
      <c r="I77" s="8">
        <v>4747866.9166666698</v>
      </c>
      <c r="J77" s="8">
        <v>7181896.8333333302</v>
      </c>
      <c r="K77" s="6">
        <v>3</v>
      </c>
    </row>
    <row r="78" spans="1:11" s="6" customFormat="1" x14ac:dyDescent="0.35">
      <c r="A78" s="5" t="s">
        <v>37</v>
      </c>
      <c r="B78" s="6" t="s">
        <v>182</v>
      </c>
      <c r="C78" s="7" t="s">
        <v>183</v>
      </c>
      <c r="D78" s="6" t="str">
        <f t="shared" si="3"/>
        <v xml:space="preserve">ANXA2 </v>
      </c>
      <c r="E78" s="8">
        <v>7621291.1666666698</v>
      </c>
      <c r="F78" s="8">
        <v>5268809</v>
      </c>
      <c r="G78" s="8">
        <v>1988568.375</v>
      </c>
      <c r="H78" s="8">
        <v>16370419</v>
      </c>
      <c r="I78" s="8">
        <v>10457894.6666667</v>
      </c>
      <c r="J78" s="8">
        <v>15617771</v>
      </c>
      <c r="K78" s="6">
        <v>7</v>
      </c>
    </row>
    <row r="79" spans="1:11" s="6" customFormat="1" x14ac:dyDescent="0.35">
      <c r="A79" s="5" t="s">
        <v>37</v>
      </c>
      <c r="B79" s="6" t="s">
        <v>184</v>
      </c>
      <c r="C79" s="7" t="s">
        <v>185</v>
      </c>
      <c r="D79" s="6" t="str">
        <f t="shared" si="3"/>
        <v xml:space="preserve">ANXA5 </v>
      </c>
      <c r="E79" s="8">
        <v>10310995</v>
      </c>
      <c r="F79" s="8">
        <v>9573542.6666666698</v>
      </c>
      <c r="G79" s="8">
        <v>8331080.8333333302</v>
      </c>
      <c r="H79" s="8">
        <v>21602668.666666701</v>
      </c>
      <c r="I79" s="8">
        <v>26908781.333333299</v>
      </c>
      <c r="J79" s="8">
        <v>27852212</v>
      </c>
      <c r="K79" s="6">
        <v>7</v>
      </c>
    </row>
    <row r="80" spans="1:11" s="6" customFormat="1" x14ac:dyDescent="0.35">
      <c r="A80" s="5" t="s">
        <v>37</v>
      </c>
      <c r="B80" s="6" t="s">
        <v>186</v>
      </c>
      <c r="C80" s="7" t="s">
        <v>187</v>
      </c>
      <c r="D80" s="6" t="str">
        <f t="shared" si="3"/>
        <v xml:space="preserve">ANXA6 </v>
      </c>
      <c r="E80" s="8">
        <v>9342557.75</v>
      </c>
      <c r="F80" s="8">
        <v>13337662</v>
      </c>
      <c r="G80" s="8">
        <v>13316326</v>
      </c>
      <c r="H80" s="8">
        <v>24005292.666666701</v>
      </c>
      <c r="I80" s="8">
        <v>33563524.333333299</v>
      </c>
      <c r="J80" s="8">
        <v>28347669.666666701</v>
      </c>
      <c r="K80" s="6">
        <v>19</v>
      </c>
    </row>
    <row r="81" spans="1:11" s="6" customFormat="1" x14ac:dyDescent="0.35">
      <c r="A81" s="5" t="s">
        <v>37</v>
      </c>
      <c r="B81" s="6" t="s">
        <v>188</v>
      </c>
      <c r="C81" s="7" t="s">
        <v>189</v>
      </c>
      <c r="D81" s="6" t="str">
        <f t="shared" si="3"/>
        <v xml:space="preserve">APOA1 </v>
      </c>
      <c r="E81" s="8">
        <v>127984496</v>
      </c>
      <c r="F81" s="8">
        <v>24272226.666666701</v>
      </c>
      <c r="G81" s="8">
        <v>52775360</v>
      </c>
      <c r="H81" s="8">
        <v>210341880</v>
      </c>
      <c r="I81" s="8">
        <v>70093910.666666701</v>
      </c>
      <c r="J81" s="8">
        <v>74113330</v>
      </c>
      <c r="K81" s="6">
        <v>15</v>
      </c>
    </row>
    <row r="82" spans="1:11" s="6" customFormat="1" x14ac:dyDescent="0.35">
      <c r="A82" s="5" t="s">
        <v>37</v>
      </c>
      <c r="B82" s="6" t="s">
        <v>190</v>
      </c>
      <c r="C82" s="7" t="s">
        <v>191</v>
      </c>
      <c r="D82" s="6" t="str">
        <f t="shared" si="3"/>
        <v xml:space="preserve">APOBEC2 </v>
      </c>
      <c r="E82" s="8">
        <v>15858428</v>
      </c>
      <c r="F82" s="8">
        <v>21485855</v>
      </c>
      <c r="G82" s="8">
        <v>15695190</v>
      </c>
      <c r="H82" s="8">
        <v>14485881.3333333</v>
      </c>
      <c r="I82" s="8">
        <v>19957230.333333299</v>
      </c>
      <c r="J82" s="8">
        <v>21246532</v>
      </c>
      <c r="K82" s="6">
        <v>5</v>
      </c>
    </row>
    <row r="83" spans="1:11" s="6" customFormat="1" x14ac:dyDescent="0.35">
      <c r="A83" s="5" t="s">
        <v>1007</v>
      </c>
      <c r="B83" s="6" t="s">
        <v>192</v>
      </c>
      <c r="C83" s="7" t="s">
        <v>193</v>
      </c>
      <c r="D83" s="6" t="str">
        <f t="shared" si="3"/>
        <v xml:space="preserve">APOO </v>
      </c>
      <c r="E83" s="8">
        <v>7614351.6666666698</v>
      </c>
      <c r="F83" s="8">
        <v>11976905.6666667</v>
      </c>
      <c r="G83" s="8">
        <v>18480309.666666701</v>
      </c>
      <c r="H83" s="8">
        <v>8346938.5</v>
      </c>
      <c r="I83" s="8">
        <v>13903266.6666667</v>
      </c>
      <c r="J83" s="8">
        <v>20224045.333333299</v>
      </c>
      <c r="K83" s="6">
        <v>3</v>
      </c>
    </row>
    <row r="84" spans="1:11" s="6" customFormat="1" x14ac:dyDescent="0.35">
      <c r="A84" s="5" t="s">
        <v>1007</v>
      </c>
      <c r="B84" s="6" t="s">
        <v>194</v>
      </c>
      <c r="C84" s="7" t="s">
        <v>195</v>
      </c>
      <c r="D84" s="6" t="str">
        <f t="shared" si="3"/>
        <v xml:space="preserve">APOOL </v>
      </c>
      <c r="E84" s="8">
        <v>3011748.75</v>
      </c>
      <c r="F84" s="8">
        <v>6210415.2083333302</v>
      </c>
      <c r="G84" s="8">
        <v>6985632</v>
      </c>
      <c r="H84" s="8">
        <v>3624339.5</v>
      </c>
      <c r="I84" s="8">
        <v>6896731.0833333302</v>
      </c>
      <c r="J84" s="8">
        <v>9786853.1666666698</v>
      </c>
      <c r="K84" s="6">
        <v>4</v>
      </c>
    </row>
    <row r="85" spans="1:11" s="6" customFormat="1" x14ac:dyDescent="0.35">
      <c r="A85" s="5" t="s">
        <v>1006</v>
      </c>
      <c r="B85" s="6" t="s">
        <v>196</v>
      </c>
      <c r="C85" s="7" t="s">
        <v>197</v>
      </c>
      <c r="D85" s="6" t="str">
        <f t="shared" si="3"/>
        <v xml:space="preserve">ARL6IP5 </v>
      </c>
      <c r="E85" s="8">
        <v>12337455</v>
      </c>
      <c r="F85" s="8">
        <v>18039758.666666701</v>
      </c>
      <c r="G85" s="8">
        <v>18164883.666666701</v>
      </c>
      <c r="H85" s="8">
        <v>19999155.5</v>
      </c>
      <c r="I85" s="8">
        <v>29640302.666666701</v>
      </c>
      <c r="J85" s="8">
        <v>33905982.666666701</v>
      </c>
      <c r="K85" s="6">
        <v>3</v>
      </c>
    </row>
    <row r="86" spans="1:11" s="6" customFormat="1" x14ac:dyDescent="0.35">
      <c r="A86" s="5" t="s">
        <v>1006</v>
      </c>
      <c r="B86" s="6" t="s">
        <v>198</v>
      </c>
      <c r="C86" s="7" t="s">
        <v>199</v>
      </c>
      <c r="D86" s="6" t="str">
        <f t="shared" si="3"/>
        <v xml:space="preserve">ASPH </v>
      </c>
      <c r="E86" s="8">
        <v>26738815.833333299</v>
      </c>
      <c r="F86" s="8">
        <v>38130204.666666701</v>
      </c>
      <c r="G86" s="8">
        <v>26540386.5</v>
      </c>
      <c r="H86" s="8">
        <v>32139109.666666701</v>
      </c>
      <c r="I86" s="8">
        <v>50777913.666666701</v>
      </c>
      <c r="J86" s="8">
        <v>46940138.333333299</v>
      </c>
      <c r="K86" s="6">
        <v>3</v>
      </c>
    </row>
    <row r="87" spans="1:11" s="6" customFormat="1" x14ac:dyDescent="0.35">
      <c r="A87" s="5" t="s">
        <v>37</v>
      </c>
      <c r="B87" s="6" t="s">
        <v>200</v>
      </c>
      <c r="C87" s="7" t="s">
        <v>201</v>
      </c>
      <c r="D87" s="6" t="str">
        <f t="shared" si="3"/>
        <v xml:space="preserve">ASPN </v>
      </c>
      <c r="E87" s="8">
        <v>6859657</v>
      </c>
      <c r="F87" s="8">
        <v>6094015.5</v>
      </c>
      <c r="G87" s="8">
        <v>2402063.4583333302</v>
      </c>
      <c r="H87" s="8">
        <v>8839164.6666666698</v>
      </c>
      <c r="I87" s="8">
        <v>12587743</v>
      </c>
      <c r="J87" s="8">
        <v>9138526</v>
      </c>
      <c r="K87" s="6">
        <v>4</v>
      </c>
    </row>
    <row r="88" spans="1:11" s="6" customFormat="1" x14ac:dyDescent="0.35">
      <c r="A88" s="5" t="s">
        <v>1007</v>
      </c>
      <c r="B88" s="6" t="s">
        <v>202</v>
      </c>
      <c r="C88" s="7" t="s">
        <v>203</v>
      </c>
      <c r="D88" s="6" t="s">
        <v>204</v>
      </c>
      <c r="E88" s="8">
        <v>51256292.291666701</v>
      </c>
      <c r="F88" s="8">
        <v>88763886.083333299</v>
      </c>
      <c r="G88" s="8">
        <v>117673897</v>
      </c>
      <c r="H88" s="8">
        <v>61058910</v>
      </c>
      <c r="I88" s="8">
        <v>91701475.125</v>
      </c>
      <c r="J88" s="8">
        <v>150186317.66666701</v>
      </c>
      <c r="K88" s="6">
        <v>3</v>
      </c>
    </row>
    <row r="89" spans="1:11" s="6" customFormat="1" x14ac:dyDescent="0.35">
      <c r="A89" s="5" t="s">
        <v>1007</v>
      </c>
      <c r="B89" s="6" t="s">
        <v>205</v>
      </c>
      <c r="C89" s="7" t="s">
        <v>206</v>
      </c>
      <c r="D89" s="6" t="s">
        <v>207</v>
      </c>
      <c r="E89" s="8">
        <v>44304369.333333299</v>
      </c>
      <c r="F89" s="8">
        <v>46449250.333333299</v>
      </c>
      <c r="G89" s="8">
        <v>55326784.666666701</v>
      </c>
      <c r="H89" s="8">
        <v>52274085</v>
      </c>
      <c r="I89" s="8">
        <v>67111434.666666701</v>
      </c>
      <c r="J89" s="8">
        <v>86866634</v>
      </c>
      <c r="K89" s="6">
        <v>4</v>
      </c>
    </row>
    <row r="90" spans="1:11" s="6" customFormat="1" x14ac:dyDescent="0.35">
      <c r="A90" s="5" t="s">
        <v>1007</v>
      </c>
      <c r="B90" s="6" t="s">
        <v>208</v>
      </c>
      <c r="C90" s="7" t="s">
        <v>209</v>
      </c>
      <c r="D90" s="6" t="s">
        <v>210</v>
      </c>
      <c r="E90" s="8">
        <v>85162712.666666701</v>
      </c>
      <c r="F90" s="8">
        <v>141617967.5</v>
      </c>
      <c r="G90" s="8">
        <v>196518752.33333299</v>
      </c>
      <c r="H90" s="8">
        <v>97277917.333333299</v>
      </c>
      <c r="I90" s="8">
        <v>164019178</v>
      </c>
      <c r="J90" s="8">
        <v>265936390.66666701</v>
      </c>
      <c r="K90" s="6">
        <v>10</v>
      </c>
    </row>
    <row r="91" spans="1:11" s="6" customFormat="1" x14ac:dyDescent="0.35">
      <c r="A91" s="5" t="s">
        <v>37</v>
      </c>
      <c r="B91" s="6" t="s">
        <v>211</v>
      </c>
      <c r="C91" s="7" t="s">
        <v>212</v>
      </c>
      <c r="D91" s="6" t="str">
        <f t="shared" ref="D91:D104" si="4">C91</f>
        <v xml:space="preserve">ATP1A1 </v>
      </c>
      <c r="E91" s="8">
        <v>15621340</v>
      </c>
      <c r="F91" s="8">
        <v>26773209.333333299</v>
      </c>
      <c r="G91" s="8">
        <v>32125190.333333299</v>
      </c>
      <c r="H91" s="8">
        <v>21126782</v>
      </c>
      <c r="I91" s="8">
        <v>22844253.666666701</v>
      </c>
      <c r="J91" s="8">
        <v>51073965.333333299</v>
      </c>
      <c r="K91" s="6">
        <v>16</v>
      </c>
    </row>
    <row r="92" spans="1:11" s="6" customFormat="1" x14ac:dyDescent="0.35">
      <c r="A92" s="5" t="s">
        <v>37</v>
      </c>
      <c r="B92" s="6" t="s">
        <v>213</v>
      </c>
      <c r="C92" s="7" t="s">
        <v>214</v>
      </c>
      <c r="D92" s="6" t="str">
        <f t="shared" si="4"/>
        <v xml:space="preserve">ATP1A2 </v>
      </c>
      <c r="E92" s="8">
        <v>100411118.666667</v>
      </c>
      <c r="F92" s="8">
        <v>179754297.66666701</v>
      </c>
      <c r="G92" s="8">
        <v>227462787.66666701</v>
      </c>
      <c r="H92" s="8">
        <v>121679541.666667</v>
      </c>
      <c r="I92" s="8">
        <v>217429242.83333299</v>
      </c>
      <c r="J92" s="8">
        <v>277751339.33333302</v>
      </c>
      <c r="K92" s="6">
        <v>12</v>
      </c>
    </row>
    <row r="93" spans="1:11" s="6" customFormat="1" x14ac:dyDescent="0.35">
      <c r="A93" s="5" t="s">
        <v>37</v>
      </c>
      <c r="B93" s="6" t="s">
        <v>215</v>
      </c>
      <c r="C93" s="7" t="s">
        <v>216</v>
      </c>
      <c r="D93" s="6" t="str">
        <f t="shared" si="4"/>
        <v xml:space="preserve">ATP1B1 </v>
      </c>
      <c r="E93" s="8">
        <v>22481807</v>
      </c>
      <c r="F93" s="8">
        <v>36391939.333333299</v>
      </c>
      <c r="G93" s="8">
        <v>37839797.666666701</v>
      </c>
      <c r="H93" s="8">
        <v>32697856.666666701</v>
      </c>
      <c r="I93" s="8">
        <v>33041096</v>
      </c>
      <c r="J93" s="8">
        <v>69419836</v>
      </c>
      <c r="K93" s="6">
        <v>5</v>
      </c>
    </row>
    <row r="94" spans="1:11" s="6" customFormat="1" x14ac:dyDescent="0.35">
      <c r="A94" s="5" t="s">
        <v>1006</v>
      </c>
      <c r="B94" s="6" t="s">
        <v>217</v>
      </c>
      <c r="C94" s="7" t="s">
        <v>218</v>
      </c>
      <c r="D94" s="6" t="str">
        <f t="shared" si="4"/>
        <v xml:space="preserve">ATP2A2 </v>
      </c>
      <c r="E94" s="8">
        <v>2538363.25</v>
      </c>
      <c r="F94" s="8">
        <v>13943286</v>
      </c>
      <c r="G94" s="8" t="s">
        <v>168</v>
      </c>
      <c r="H94" s="8">
        <v>4208253</v>
      </c>
      <c r="I94" s="8">
        <v>8120088</v>
      </c>
      <c r="J94" s="8">
        <v>8772542.25</v>
      </c>
      <c r="K94" s="6">
        <v>2</v>
      </c>
    </row>
    <row r="95" spans="1:11" s="6" customFormat="1" x14ac:dyDescent="0.35">
      <c r="A95" s="5" t="s">
        <v>1007</v>
      </c>
      <c r="B95" s="6" t="s">
        <v>219</v>
      </c>
      <c r="C95" s="7" t="s">
        <v>220</v>
      </c>
      <c r="D95" s="6" t="str">
        <f t="shared" si="4"/>
        <v xml:space="preserve">ATP5F1A </v>
      </c>
      <c r="E95" s="8">
        <v>357139786.33333302</v>
      </c>
      <c r="F95" s="8">
        <v>538582442.16666698</v>
      </c>
      <c r="G95" s="8">
        <v>731801161.33333302</v>
      </c>
      <c r="H95" s="8">
        <v>406152388.16666698</v>
      </c>
      <c r="I95" s="8">
        <v>592960122.5</v>
      </c>
      <c r="J95" s="8">
        <v>962296178.33333302</v>
      </c>
      <c r="K95" s="6">
        <v>27</v>
      </c>
    </row>
    <row r="96" spans="1:11" s="6" customFormat="1" x14ac:dyDescent="0.35">
      <c r="A96" s="5" t="s">
        <v>1007</v>
      </c>
      <c r="B96" s="6" t="s">
        <v>221</v>
      </c>
      <c r="C96" s="7" t="s">
        <v>222</v>
      </c>
      <c r="D96" s="6" t="str">
        <f t="shared" si="4"/>
        <v xml:space="preserve">ATP5F1B </v>
      </c>
      <c r="E96" s="8">
        <v>385584256</v>
      </c>
      <c r="F96" s="8">
        <v>603805486.66666698</v>
      </c>
      <c r="G96" s="8">
        <v>783683799.5</v>
      </c>
      <c r="H96" s="8">
        <v>442009872</v>
      </c>
      <c r="I96" s="8">
        <v>652803421.16666698</v>
      </c>
      <c r="J96" s="8">
        <v>1008611365.66667</v>
      </c>
      <c r="K96" s="6">
        <v>26</v>
      </c>
    </row>
    <row r="97" spans="1:11" s="6" customFormat="1" x14ac:dyDescent="0.35">
      <c r="A97" s="5" t="s">
        <v>1007</v>
      </c>
      <c r="B97" s="6" t="s">
        <v>223</v>
      </c>
      <c r="C97" s="7" t="s">
        <v>224</v>
      </c>
      <c r="D97" s="6" t="str">
        <f t="shared" si="4"/>
        <v xml:space="preserve">ATP5F1C </v>
      </c>
      <c r="E97" s="8">
        <v>81616477.333333299</v>
      </c>
      <c r="F97" s="8">
        <v>136633054</v>
      </c>
      <c r="G97" s="8">
        <v>180113678.33333299</v>
      </c>
      <c r="H97" s="8">
        <v>94498720</v>
      </c>
      <c r="I97" s="8">
        <v>150326582</v>
      </c>
      <c r="J97" s="8">
        <v>224324210.43333301</v>
      </c>
      <c r="K97" s="6">
        <v>13</v>
      </c>
    </row>
    <row r="98" spans="1:11" s="6" customFormat="1" x14ac:dyDescent="0.35">
      <c r="A98" s="5" t="s">
        <v>1007</v>
      </c>
      <c r="B98" s="6" t="s">
        <v>225</v>
      </c>
      <c r="C98" s="7" t="s">
        <v>226</v>
      </c>
      <c r="D98" s="6" t="str">
        <f t="shared" si="4"/>
        <v xml:space="preserve">ATP5ME </v>
      </c>
      <c r="E98" s="8">
        <v>54561361.5</v>
      </c>
      <c r="F98" s="8">
        <v>82789713.333333299</v>
      </c>
      <c r="G98" s="8">
        <v>114913578</v>
      </c>
      <c r="H98" s="8">
        <v>62361362.5</v>
      </c>
      <c r="I98" s="8">
        <v>90538142</v>
      </c>
      <c r="J98" s="8">
        <v>142481922.33333299</v>
      </c>
      <c r="K98" s="6">
        <v>4</v>
      </c>
    </row>
    <row r="99" spans="1:11" s="6" customFormat="1" x14ac:dyDescent="0.35">
      <c r="A99" s="5" t="s">
        <v>1007</v>
      </c>
      <c r="B99" s="6" t="s">
        <v>227</v>
      </c>
      <c r="C99" s="7" t="s">
        <v>228</v>
      </c>
      <c r="D99" s="6" t="str">
        <f t="shared" si="4"/>
        <v xml:space="preserve">ATP5MF </v>
      </c>
      <c r="E99" s="8">
        <v>64170403.774999999</v>
      </c>
      <c r="F99" s="8">
        <v>88517166.75</v>
      </c>
      <c r="G99" s="8">
        <v>117842854</v>
      </c>
      <c r="H99" s="8">
        <v>69399917.125</v>
      </c>
      <c r="I99" s="8">
        <v>99822087.25</v>
      </c>
      <c r="J99" s="8">
        <v>159856264.5</v>
      </c>
      <c r="K99" s="6">
        <v>2</v>
      </c>
    </row>
    <row r="100" spans="1:11" s="6" customFormat="1" x14ac:dyDescent="0.35">
      <c r="A100" s="5" t="s">
        <v>1007</v>
      </c>
      <c r="B100" s="6" t="s">
        <v>229</v>
      </c>
      <c r="C100" s="7" t="s">
        <v>230</v>
      </c>
      <c r="D100" s="6" t="str">
        <f t="shared" si="4"/>
        <v xml:space="preserve">ATP5MG </v>
      </c>
      <c r="E100" s="8">
        <v>85064108.266666695</v>
      </c>
      <c r="F100" s="8">
        <v>125877366.666667</v>
      </c>
      <c r="G100" s="8">
        <v>165925915.66666701</v>
      </c>
      <c r="H100" s="8">
        <v>96141677.599999994</v>
      </c>
      <c r="I100" s="8">
        <v>143434284.83333299</v>
      </c>
      <c r="J100" s="8">
        <v>215597876.66666701</v>
      </c>
      <c r="K100" s="6">
        <v>5</v>
      </c>
    </row>
    <row r="101" spans="1:11" s="6" customFormat="1" x14ac:dyDescent="0.35">
      <c r="A101" s="5" t="s">
        <v>1007</v>
      </c>
      <c r="B101" s="6" t="s">
        <v>231</v>
      </c>
      <c r="C101" s="7" t="s">
        <v>232</v>
      </c>
      <c r="D101" s="6" t="str">
        <f t="shared" si="4"/>
        <v xml:space="preserve">ATP5PB </v>
      </c>
      <c r="E101" s="8">
        <v>88211059.75</v>
      </c>
      <c r="F101" s="8">
        <v>109169835.166667</v>
      </c>
      <c r="G101" s="8">
        <v>172263417.33333299</v>
      </c>
      <c r="H101" s="8">
        <v>101777882.59999999</v>
      </c>
      <c r="I101" s="8">
        <v>118886188.333333</v>
      </c>
      <c r="J101" s="8">
        <v>222046634</v>
      </c>
      <c r="K101" s="6">
        <v>7</v>
      </c>
    </row>
    <row r="102" spans="1:11" s="6" customFormat="1" x14ac:dyDescent="0.35">
      <c r="A102" s="5" t="s">
        <v>1007</v>
      </c>
      <c r="B102" s="6" t="s">
        <v>233</v>
      </c>
      <c r="C102" s="7" t="s">
        <v>234</v>
      </c>
      <c r="D102" s="6" t="str">
        <f t="shared" si="4"/>
        <v xml:space="preserve">ATP5PF </v>
      </c>
      <c r="E102" s="8">
        <v>34217266.666666701</v>
      </c>
      <c r="F102" s="8">
        <v>48678996.333333299</v>
      </c>
      <c r="G102" s="8">
        <v>68893861.5</v>
      </c>
      <c r="H102" s="8">
        <v>39772132.666666701</v>
      </c>
      <c r="I102" s="8">
        <v>55909734.833333299</v>
      </c>
      <c r="J102" s="8">
        <v>93646191.333333299</v>
      </c>
      <c r="K102" s="6">
        <v>4</v>
      </c>
    </row>
    <row r="103" spans="1:11" s="6" customFormat="1" x14ac:dyDescent="0.35">
      <c r="A103" s="5" t="s">
        <v>37</v>
      </c>
      <c r="B103" s="6" t="s">
        <v>235</v>
      </c>
      <c r="C103" s="7" t="s">
        <v>236</v>
      </c>
      <c r="D103" s="6" t="str">
        <f t="shared" si="4"/>
        <v xml:space="preserve">AVID protein </v>
      </c>
      <c r="E103" s="8">
        <v>64276966</v>
      </c>
      <c r="F103" s="8" t="s">
        <v>168</v>
      </c>
      <c r="G103" s="8" t="s">
        <v>168</v>
      </c>
      <c r="H103" s="8">
        <v>49788554</v>
      </c>
      <c r="I103" s="8">
        <v>149867.37890000001</v>
      </c>
      <c r="J103" s="8" t="s">
        <v>168</v>
      </c>
      <c r="K103" s="6">
        <v>3</v>
      </c>
    </row>
    <row r="104" spans="1:11" s="6" customFormat="1" x14ac:dyDescent="0.35">
      <c r="A104" s="5" t="s">
        <v>37</v>
      </c>
      <c r="B104" s="6" t="s">
        <v>237</v>
      </c>
      <c r="C104" s="7" t="s">
        <v>238</v>
      </c>
      <c r="D104" s="6" t="str">
        <f t="shared" si="4"/>
        <v xml:space="preserve">BAG3 </v>
      </c>
      <c r="E104" s="8">
        <v>2806698.125</v>
      </c>
      <c r="F104" s="8">
        <v>3871378.875</v>
      </c>
      <c r="G104" s="8">
        <v>4618091.75</v>
      </c>
      <c r="H104" s="8">
        <v>8249054.5</v>
      </c>
      <c r="I104" s="8">
        <v>7497756.75</v>
      </c>
      <c r="J104" s="8">
        <v>11579698</v>
      </c>
      <c r="K104" s="6">
        <v>2</v>
      </c>
    </row>
    <row r="105" spans="1:11" s="6" customFormat="1" x14ac:dyDescent="0.35">
      <c r="A105" s="5" t="s">
        <v>37</v>
      </c>
      <c r="B105" s="6" t="s">
        <v>239</v>
      </c>
      <c r="C105" s="7" t="s">
        <v>240</v>
      </c>
      <c r="D105" s="6" t="s">
        <v>241</v>
      </c>
      <c r="E105" s="8">
        <v>4534107.1666666698</v>
      </c>
      <c r="F105" s="8">
        <v>4023329.5</v>
      </c>
      <c r="G105" s="8">
        <v>5266915</v>
      </c>
      <c r="H105" s="8">
        <v>8712512.5</v>
      </c>
      <c r="I105" s="8">
        <v>7574924</v>
      </c>
      <c r="J105" s="8">
        <v>12747107</v>
      </c>
      <c r="K105" s="6">
        <v>3</v>
      </c>
    </row>
    <row r="106" spans="1:11" s="6" customFormat="1" x14ac:dyDescent="0.35">
      <c r="A106" s="5" t="s">
        <v>37</v>
      </c>
      <c r="B106" s="6" t="s">
        <v>242</v>
      </c>
      <c r="C106" s="7" t="s">
        <v>243</v>
      </c>
      <c r="D106" s="6" t="str">
        <f>C106</f>
        <v xml:space="preserve">BIN1 </v>
      </c>
      <c r="E106" s="8">
        <v>17068216.75</v>
      </c>
      <c r="F106" s="8">
        <v>12372065.875</v>
      </c>
      <c r="G106" s="8">
        <v>18416303.333333299</v>
      </c>
      <c r="H106" s="8">
        <v>26014191.666666701</v>
      </c>
      <c r="I106" s="8">
        <v>31034912</v>
      </c>
      <c r="J106" s="8">
        <v>46265774</v>
      </c>
      <c r="K106" s="6">
        <v>9</v>
      </c>
    </row>
    <row r="107" spans="1:11" s="6" customFormat="1" x14ac:dyDescent="0.35">
      <c r="A107" s="5" t="s">
        <v>37</v>
      </c>
      <c r="B107" s="6" t="s">
        <v>244</v>
      </c>
      <c r="C107" s="7" t="s">
        <v>245</v>
      </c>
      <c r="D107" s="6" t="s">
        <v>246</v>
      </c>
      <c r="E107" s="8">
        <v>8112664.5</v>
      </c>
      <c r="F107" s="8">
        <v>5574809.1666666698</v>
      </c>
      <c r="G107" s="8">
        <v>6121482.8333333302</v>
      </c>
      <c r="H107" s="8">
        <v>7937141.75</v>
      </c>
      <c r="I107" s="8">
        <v>5271619.1666666698</v>
      </c>
      <c r="J107" s="8">
        <v>7968263.5</v>
      </c>
      <c r="K107" s="6">
        <v>6</v>
      </c>
    </row>
    <row r="108" spans="1:11" s="6" customFormat="1" x14ac:dyDescent="0.35">
      <c r="A108" s="5" t="s">
        <v>37</v>
      </c>
      <c r="B108" s="6" t="s">
        <v>247</v>
      </c>
      <c r="C108" s="7" t="s">
        <v>248</v>
      </c>
      <c r="D108" s="6" t="str">
        <f t="shared" ref="D108:D125" si="5">C108</f>
        <v xml:space="preserve">BSG </v>
      </c>
      <c r="E108" s="8">
        <v>5372736.8333333302</v>
      </c>
      <c r="F108" s="8">
        <v>7700824.75</v>
      </c>
      <c r="G108" s="8">
        <v>9639623</v>
      </c>
      <c r="H108" s="8">
        <v>5028997.5</v>
      </c>
      <c r="I108" s="8">
        <v>8420254.9166666698</v>
      </c>
      <c r="J108" s="8">
        <v>12875191.6666667</v>
      </c>
      <c r="K108" s="6">
        <v>3</v>
      </c>
    </row>
    <row r="109" spans="1:11" s="6" customFormat="1" x14ac:dyDescent="0.35">
      <c r="A109" s="5" t="s">
        <v>1007</v>
      </c>
      <c r="B109" s="6" t="s">
        <v>249</v>
      </c>
      <c r="C109" s="7" t="s">
        <v>250</v>
      </c>
      <c r="D109" s="6" t="str">
        <f t="shared" si="5"/>
        <v xml:space="preserve">C1QBP </v>
      </c>
      <c r="E109" s="8">
        <v>13503863.1666667</v>
      </c>
      <c r="F109" s="8">
        <v>22007538.166666701</v>
      </c>
      <c r="G109" s="8">
        <v>21028660.333333299</v>
      </c>
      <c r="H109" s="8">
        <v>21550284.333333299</v>
      </c>
      <c r="I109" s="8">
        <v>35872205.333333299</v>
      </c>
      <c r="J109" s="8">
        <v>38151459.333333299</v>
      </c>
      <c r="K109" s="6">
        <v>4</v>
      </c>
    </row>
    <row r="110" spans="1:11" s="6" customFormat="1" x14ac:dyDescent="0.35">
      <c r="A110" s="5" t="s">
        <v>37</v>
      </c>
      <c r="B110" s="6" t="s">
        <v>251</v>
      </c>
      <c r="C110" s="7" t="s">
        <v>252</v>
      </c>
      <c r="D110" s="6" t="str">
        <f t="shared" si="5"/>
        <v xml:space="preserve">CA2 </v>
      </c>
      <c r="E110" s="8" t="s">
        <v>168</v>
      </c>
      <c r="F110" s="8">
        <v>513684.89065000002</v>
      </c>
      <c r="G110" s="8">
        <v>1042708.625</v>
      </c>
      <c r="H110" s="8">
        <v>266773.95315000002</v>
      </c>
      <c r="I110" s="8">
        <v>1423573.21875</v>
      </c>
      <c r="J110" s="8">
        <v>1048499.71875</v>
      </c>
      <c r="K110" s="6">
        <v>3</v>
      </c>
    </row>
    <row r="111" spans="1:11" s="6" customFormat="1" x14ac:dyDescent="0.35">
      <c r="A111" s="5" t="s">
        <v>1006</v>
      </c>
      <c r="B111" s="6" t="s">
        <v>253</v>
      </c>
      <c r="C111" s="7" t="s">
        <v>254</v>
      </c>
      <c r="D111" s="6" t="str">
        <f t="shared" si="5"/>
        <v xml:space="preserve">CACNA2D1 </v>
      </c>
      <c r="E111" s="8">
        <v>4621054.75</v>
      </c>
      <c r="F111" s="8">
        <v>6447623.5</v>
      </c>
      <c r="G111" s="8">
        <v>6164300.1666666698</v>
      </c>
      <c r="H111" s="8">
        <v>6899758.8333333302</v>
      </c>
      <c r="I111" s="8">
        <v>11288770.3333333</v>
      </c>
      <c r="J111" s="8">
        <v>12400600.6666667</v>
      </c>
      <c r="K111" s="6">
        <v>5</v>
      </c>
    </row>
    <row r="112" spans="1:11" s="6" customFormat="1" x14ac:dyDescent="0.35">
      <c r="A112" s="5" t="s">
        <v>1006</v>
      </c>
      <c r="B112" s="6" t="s">
        <v>255</v>
      </c>
      <c r="C112" s="7" t="s">
        <v>256</v>
      </c>
      <c r="D112" s="6" t="str">
        <f t="shared" si="5"/>
        <v xml:space="preserve">CALM1 </v>
      </c>
      <c r="E112" s="8">
        <v>20531565.333333299</v>
      </c>
      <c r="F112" s="8">
        <v>17874546</v>
      </c>
      <c r="G112" s="8">
        <v>19461888.0103333</v>
      </c>
      <c r="H112" s="8">
        <v>33131547.333333299</v>
      </c>
      <c r="I112" s="8">
        <v>35037515.333333299</v>
      </c>
      <c r="J112" s="8">
        <v>46391287.333333299</v>
      </c>
      <c r="K112" s="6">
        <v>3</v>
      </c>
    </row>
    <row r="113" spans="1:11" s="6" customFormat="1" x14ac:dyDescent="0.35">
      <c r="A113" s="5" t="s">
        <v>1006</v>
      </c>
      <c r="B113" s="6" t="s">
        <v>257</v>
      </c>
      <c r="C113" s="7" t="s">
        <v>258</v>
      </c>
      <c r="D113" s="6" t="str">
        <f t="shared" si="5"/>
        <v xml:space="preserve">CALR </v>
      </c>
      <c r="E113" s="8">
        <v>11238116</v>
      </c>
      <c r="F113" s="8">
        <v>10621223.3333333</v>
      </c>
      <c r="G113" s="8">
        <v>7828952</v>
      </c>
      <c r="H113" s="8">
        <v>26792412</v>
      </c>
      <c r="I113" s="8">
        <v>18944630</v>
      </c>
      <c r="J113" s="8">
        <v>23028960.666666701</v>
      </c>
      <c r="K113" s="6">
        <v>7</v>
      </c>
    </row>
    <row r="114" spans="1:11" s="6" customFormat="1" x14ac:dyDescent="0.35">
      <c r="A114" s="5" t="s">
        <v>1006</v>
      </c>
      <c r="B114" s="6" t="s">
        <v>259</v>
      </c>
      <c r="C114" s="7" t="s">
        <v>260</v>
      </c>
      <c r="D114" s="6" t="str">
        <f t="shared" si="5"/>
        <v xml:space="preserve">CALU </v>
      </c>
      <c r="E114" s="8">
        <v>6336670.5</v>
      </c>
      <c r="F114" s="8">
        <v>5517255.1666666698</v>
      </c>
      <c r="G114" s="8">
        <v>5758142.1303333296</v>
      </c>
      <c r="H114" s="8">
        <v>8944999.5</v>
      </c>
      <c r="I114" s="8">
        <v>7758012.8333333302</v>
      </c>
      <c r="J114" s="8">
        <v>10493045.543333299</v>
      </c>
      <c r="K114" s="6">
        <v>5</v>
      </c>
    </row>
    <row r="115" spans="1:11" s="6" customFormat="1" x14ac:dyDescent="0.35">
      <c r="A115" s="5" t="s">
        <v>1006</v>
      </c>
      <c r="B115" s="6" t="s">
        <v>261</v>
      </c>
      <c r="C115" s="7" t="s">
        <v>262</v>
      </c>
      <c r="D115" s="6" t="str">
        <f t="shared" si="5"/>
        <v xml:space="preserve">CANX </v>
      </c>
      <c r="E115" s="8">
        <v>4350449</v>
      </c>
      <c r="F115" s="8">
        <v>5321380.5833333302</v>
      </c>
      <c r="G115" s="8">
        <v>6499208.1666666698</v>
      </c>
      <c r="H115" s="8">
        <v>12000440</v>
      </c>
      <c r="I115" s="8">
        <v>10257652.6666667</v>
      </c>
      <c r="J115" s="8">
        <v>21047970.666666701</v>
      </c>
      <c r="K115" s="6">
        <v>3</v>
      </c>
    </row>
    <row r="116" spans="1:11" s="6" customFormat="1" x14ac:dyDescent="0.35">
      <c r="A116" s="5" t="s">
        <v>1005</v>
      </c>
      <c r="B116" s="6" t="s">
        <v>263</v>
      </c>
      <c r="C116" s="7" t="s">
        <v>264</v>
      </c>
      <c r="D116" s="6" t="str">
        <f t="shared" si="5"/>
        <v xml:space="preserve">CAPZA2 </v>
      </c>
      <c r="E116" s="8">
        <v>5434778.5</v>
      </c>
      <c r="F116" s="8">
        <v>8050585.5</v>
      </c>
      <c r="G116" s="8">
        <v>7188299</v>
      </c>
      <c r="H116" s="8">
        <v>8532853.75</v>
      </c>
      <c r="I116" s="8">
        <v>9747342</v>
      </c>
      <c r="J116" s="8">
        <v>10814029.5</v>
      </c>
      <c r="K116" s="6">
        <v>2</v>
      </c>
    </row>
    <row r="117" spans="1:11" s="6" customFormat="1" x14ac:dyDescent="0.35">
      <c r="A117" s="5" t="s">
        <v>1005</v>
      </c>
      <c r="B117" s="6" t="s">
        <v>265</v>
      </c>
      <c r="C117" s="7" t="s">
        <v>266</v>
      </c>
      <c r="D117" s="6" t="str">
        <f t="shared" si="5"/>
        <v xml:space="preserve">CAPZB </v>
      </c>
      <c r="E117" s="8">
        <v>2776189.6875</v>
      </c>
      <c r="F117" s="8">
        <v>4491773.5</v>
      </c>
      <c r="G117" s="8">
        <v>4376228.375</v>
      </c>
      <c r="H117" s="8">
        <v>5469772.5</v>
      </c>
      <c r="I117" s="8">
        <v>6311514.75</v>
      </c>
      <c r="J117" s="8">
        <v>6748017.5</v>
      </c>
      <c r="K117" s="6">
        <v>2</v>
      </c>
    </row>
    <row r="118" spans="1:11" s="6" customFormat="1" x14ac:dyDescent="0.35">
      <c r="A118" s="5" t="s">
        <v>1006</v>
      </c>
      <c r="B118" s="6" t="s">
        <v>267</v>
      </c>
      <c r="C118" s="7" t="s">
        <v>268</v>
      </c>
      <c r="D118" s="6" t="str">
        <f t="shared" si="5"/>
        <v xml:space="preserve">CASQ2 </v>
      </c>
      <c r="E118" s="8">
        <v>298381924.76666701</v>
      </c>
      <c r="F118" s="8">
        <v>359325823.43333298</v>
      </c>
      <c r="G118" s="8">
        <v>312451155.26666701</v>
      </c>
      <c r="H118" s="8">
        <v>473758775.5</v>
      </c>
      <c r="I118" s="8">
        <v>571259269.33333302</v>
      </c>
      <c r="J118" s="8">
        <v>612232246.5</v>
      </c>
      <c r="K118" s="6">
        <v>12</v>
      </c>
    </row>
    <row r="119" spans="1:11" s="6" customFormat="1" x14ac:dyDescent="0.35">
      <c r="A119" s="5" t="s">
        <v>37</v>
      </c>
      <c r="B119" s="6" t="s">
        <v>269</v>
      </c>
      <c r="C119" s="7" t="s">
        <v>270</v>
      </c>
      <c r="D119" s="6" t="str">
        <f t="shared" si="5"/>
        <v xml:space="preserve">CAVIN1 </v>
      </c>
      <c r="E119" s="8">
        <v>13102899.25</v>
      </c>
      <c r="F119" s="8">
        <v>11498588.75</v>
      </c>
      <c r="G119" s="8">
        <v>10184811.5</v>
      </c>
      <c r="H119" s="8">
        <v>11747387.25</v>
      </c>
      <c r="I119" s="8">
        <v>19140684.5</v>
      </c>
      <c r="J119" s="8">
        <v>20641497.666666701</v>
      </c>
      <c r="K119" s="6">
        <v>3</v>
      </c>
    </row>
    <row r="120" spans="1:11" s="6" customFormat="1" x14ac:dyDescent="0.35">
      <c r="A120" s="5" t="s">
        <v>37</v>
      </c>
      <c r="B120" s="6" t="s">
        <v>271</v>
      </c>
      <c r="C120" s="7" t="s">
        <v>272</v>
      </c>
      <c r="D120" s="6" t="str">
        <f t="shared" si="5"/>
        <v xml:space="preserve">CCT8 </v>
      </c>
      <c r="E120" s="8">
        <v>2092212.5</v>
      </c>
      <c r="F120" s="8">
        <v>1599032.375</v>
      </c>
      <c r="G120" s="8">
        <v>2573775.375</v>
      </c>
      <c r="H120" s="8">
        <v>5826939.25</v>
      </c>
      <c r="I120" s="8">
        <v>4620476.5</v>
      </c>
      <c r="J120" s="8">
        <v>6768636.5</v>
      </c>
      <c r="K120" s="6">
        <v>3</v>
      </c>
    </row>
    <row r="121" spans="1:11" s="6" customFormat="1" x14ac:dyDescent="0.35">
      <c r="A121" s="5" t="s">
        <v>37</v>
      </c>
      <c r="B121" s="6" t="s">
        <v>273</v>
      </c>
      <c r="C121" s="7" t="s">
        <v>274</v>
      </c>
      <c r="D121" s="6" t="str">
        <f t="shared" si="5"/>
        <v xml:space="preserve">CD36 </v>
      </c>
      <c r="E121" s="8">
        <v>5153069.25</v>
      </c>
      <c r="F121" s="8">
        <v>5820443.0833333302</v>
      </c>
      <c r="G121" s="8">
        <v>8375786.5</v>
      </c>
      <c r="H121" s="8">
        <v>5092891.5833333302</v>
      </c>
      <c r="I121" s="8">
        <v>5152172.4166666698</v>
      </c>
      <c r="J121" s="8">
        <v>9322909.6666666698</v>
      </c>
      <c r="K121" s="6">
        <v>5</v>
      </c>
    </row>
    <row r="122" spans="1:11" s="6" customFormat="1" x14ac:dyDescent="0.35">
      <c r="A122" s="5" t="s">
        <v>1005</v>
      </c>
      <c r="B122" s="6" t="s">
        <v>275</v>
      </c>
      <c r="C122" s="7" t="s">
        <v>276</v>
      </c>
      <c r="D122" s="6" t="str">
        <f t="shared" si="5"/>
        <v xml:space="preserve">CFL2 </v>
      </c>
      <c r="E122" s="8">
        <v>15100396.8333333</v>
      </c>
      <c r="F122" s="8">
        <v>10836903.5</v>
      </c>
      <c r="G122" s="8">
        <v>19281268</v>
      </c>
      <c r="H122" s="8">
        <v>27909834.333333299</v>
      </c>
      <c r="I122" s="8">
        <v>26170728.666666701</v>
      </c>
      <c r="J122" s="8">
        <v>37572366</v>
      </c>
      <c r="K122" s="6">
        <v>5</v>
      </c>
    </row>
    <row r="123" spans="1:11" s="6" customFormat="1" x14ac:dyDescent="0.35">
      <c r="A123" s="5" t="s">
        <v>1007</v>
      </c>
      <c r="B123" s="6" t="s">
        <v>277</v>
      </c>
      <c r="C123" s="7" t="s">
        <v>278</v>
      </c>
      <c r="D123" s="6" t="str">
        <f t="shared" si="5"/>
        <v xml:space="preserve">CHCHD3 </v>
      </c>
      <c r="E123" s="8">
        <v>14706007.6666667</v>
      </c>
      <c r="F123" s="8">
        <v>20739245</v>
      </c>
      <c r="G123" s="8">
        <v>24161364.5</v>
      </c>
      <c r="H123" s="8">
        <v>17426506.333333299</v>
      </c>
      <c r="I123" s="8">
        <v>24327161.833333299</v>
      </c>
      <c r="J123" s="8">
        <v>34568750.333333299</v>
      </c>
      <c r="K123" s="6">
        <v>5</v>
      </c>
    </row>
    <row r="124" spans="1:11" s="6" customFormat="1" x14ac:dyDescent="0.35">
      <c r="A124" s="5" t="s">
        <v>1007</v>
      </c>
      <c r="B124" s="6" t="s">
        <v>279</v>
      </c>
      <c r="C124" s="7" t="s">
        <v>280</v>
      </c>
      <c r="D124" s="6" t="str">
        <f t="shared" si="5"/>
        <v xml:space="preserve">CISD1 </v>
      </c>
      <c r="E124" s="8">
        <v>15874520.3125</v>
      </c>
      <c r="F124" s="8">
        <v>24825637.5</v>
      </c>
      <c r="G124" s="8">
        <v>25242171.5</v>
      </c>
      <c r="H124" s="8">
        <v>27112712.75</v>
      </c>
      <c r="I124" s="8">
        <v>27593522.25</v>
      </c>
      <c r="J124" s="8">
        <v>41327280.75</v>
      </c>
      <c r="K124" s="6">
        <v>2</v>
      </c>
    </row>
    <row r="125" spans="1:11" s="6" customFormat="1" x14ac:dyDescent="0.35">
      <c r="A125" s="5" t="s">
        <v>1007</v>
      </c>
      <c r="B125" s="6" t="s">
        <v>281</v>
      </c>
      <c r="C125" s="7" t="s">
        <v>282</v>
      </c>
      <c r="D125" s="6" t="str">
        <f t="shared" si="5"/>
        <v xml:space="preserve">CISD2 </v>
      </c>
      <c r="E125" s="8">
        <v>4916698.8333333302</v>
      </c>
      <c r="F125" s="8">
        <v>6037227.6666666698</v>
      </c>
      <c r="G125" s="8">
        <v>5717626.6666666698</v>
      </c>
      <c r="H125" s="8">
        <v>6298617.1666666698</v>
      </c>
      <c r="I125" s="8">
        <v>6666722.5</v>
      </c>
      <c r="J125" s="8">
        <v>10044502.6666667</v>
      </c>
      <c r="K125" s="6">
        <v>3</v>
      </c>
    </row>
    <row r="126" spans="1:11" s="6" customFormat="1" x14ac:dyDescent="0.35">
      <c r="A126" s="5" t="s">
        <v>1007</v>
      </c>
      <c r="B126" s="6" t="s">
        <v>283</v>
      </c>
      <c r="C126" s="7" t="s">
        <v>284</v>
      </c>
      <c r="D126" s="6" t="s">
        <v>285</v>
      </c>
      <c r="E126" s="8">
        <v>101268339.666667</v>
      </c>
      <c r="F126" s="8">
        <v>131625763.666667</v>
      </c>
      <c r="G126" s="8">
        <v>220953105.33333299</v>
      </c>
      <c r="H126" s="8">
        <v>124718790.166667</v>
      </c>
      <c r="I126" s="8">
        <v>180402596.33333299</v>
      </c>
      <c r="J126" s="8">
        <v>307550868.66666698</v>
      </c>
      <c r="K126" s="6">
        <v>13</v>
      </c>
    </row>
    <row r="127" spans="1:11" s="6" customFormat="1" x14ac:dyDescent="0.35">
      <c r="A127" s="5" t="s">
        <v>1007</v>
      </c>
      <c r="B127" s="6" t="s">
        <v>286</v>
      </c>
      <c r="C127" s="7" t="s">
        <v>287</v>
      </c>
      <c r="D127" s="6" t="str">
        <f>C127</f>
        <v xml:space="preserve">CLYBL </v>
      </c>
      <c r="E127" s="8">
        <v>4845094.5</v>
      </c>
      <c r="F127" s="8">
        <v>4314671.5</v>
      </c>
      <c r="G127" s="8">
        <v>9903710.16133333</v>
      </c>
      <c r="H127" s="8">
        <v>4059996.25</v>
      </c>
      <c r="I127" s="8">
        <v>4507446.5</v>
      </c>
      <c r="J127" s="8">
        <v>9927756</v>
      </c>
      <c r="K127" s="6">
        <v>3</v>
      </c>
    </row>
    <row r="128" spans="1:11" s="6" customFormat="1" x14ac:dyDescent="0.35">
      <c r="A128" s="5" t="s">
        <v>37</v>
      </c>
      <c r="B128" s="6" t="s">
        <v>288</v>
      </c>
      <c r="C128" s="7" t="s">
        <v>289</v>
      </c>
      <c r="D128" s="6" t="str">
        <f>C128</f>
        <v xml:space="preserve">CNP </v>
      </c>
      <c r="E128" s="8">
        <v>3887272.375</v>
      </c>
      <c r="F128" s="8">
        <v>472968.09379999997</v>
      </c>
      <c r="G128" s="8">
        <v>4486219.2189999996</v>
      </c>
      <c r="H128" s="8">
        <v>6561461</v>
      </c>
      <c r="I128" s="8">
        <v>7947296</v>
      </c>
      <c r="J128" s="8">
        <v>14809097.75</v>
      </c>
      <c r="K128" s="6">
        <v>2</v>
      </c>
    </row>
    <row r="129" spans="1:11" s="6" customFormat="1" x14ac:dyDescent="0.35">
      <c r="A129" s="5" t="s">
        <v>1007</v>
      </c>
      <c r="B129" s="6" t="s">
        <v>290</v>
      </c>
      <c r="C129" s="7" t="s">
        <v>291</v>
      </c>
      <c r="D129" s="6" t="s">
        <v>292</v>
      </c>
      <c r="E129" s="8">
        <v>164337122.16666701</v>
      </c>
      <c r="F129" s="8">
        <v>242150275.93333301</v>
      </c>
      <c r="G129" s="8">
        <v>332236818.66666698</v>
      </c>
      <c r="H129" s="8">
        <v>196187470.43333301</v>
      </c>
      <c r="I129" s="8">
        <v>259742483</v>
      </c>
      <c r="J129" s="8">
        <v>412434121.33333302</v>
      </c>
      <c r="K129" s="6">
        <v>5</v>
      </c>
    </row>
    <row r="130" spans="1:11" s="6" customFormat="1" x14ac:dyDescent="0.35">
      <c r="A130" s="5" t="s">
        <v>1007</v>
      </c>
      <c r="B130" s="6" t="s">
        <v>293</v>
      </c>
      <c r="C130" s="7" t="s">
        <v>294</v>
      </c>
      <c r="D130" s="6" t="str">
        <f>C130</f>
        <v xml:space="preserve">COX5B </v>
      </c>
      <c r="E130" s="8">
        <v>106373652.166667</v>
      </c>
      <c r="F130" s="8">
        <v>146265843.93333301</v>
      </c>
      <c r="G130" s="8">
        <v>202580024.5</v>
      </c>
      <c r="H130" s="8">
        <v>129034428</v>
      </c>
      <c r="I130" s="8">
        <v>158404061.66666701</v>
      </c>
      <c r="J130" s="8">
        <v>269344030.5</v>
      </c>
      <c r="K130" s="6">
        <v>3</v>
      </c>
    </row>
    <row r="131" spans="1:11" s="6" customFormat="1" x14ac:dyDescent="0.35">
      <c r="A131" s="5" t="s">
        <v>1007</v>
      </c>
      <c r="B131" s="6" t="s">
        <v>295</v>
      </c>
      <c r="C131" s="7" t="s">
        <v>296</v>
      </c>
      <c r="D131" s="6" t="str">
        <f>C131</f>
        <v xml:space="preserve">COX6C </v>
      </c>
      <c r="E131" s="8">
        <v>90384348.799999997</v>
      </c>
      <c r="F131" s="8">
        <v>122980059.633333</v>
      </c>
      <c r="G131" s="8">
        <v>170491169.66666701</v>
      </c>
      <c r="H131" s="8">
        <v>107655512.166667</v>
      </c>
      <c r="I131" s="8">
        <v>138938572.33333299</v>
      </c>
      <c r="J131" s="8">
        <v>216874961.66666701</v>
      </c>
      <c r="K131" s="6">
        <v>4</v>
      </c>
    </row>
    <row r="132" spans="1:11" s="6" customFormat="1" x14ac:dyDescent="0.35">
      <c r="A132" s="5" t="s">
        <v>1007</v>
      </c>
      <c r="B132" s="6" t="s">
        <v>297</v>
      </c>
      <c r="C132" s="7" t="s">
        <v>298</v>
      </c>
      <c r="D132" s="6" t="str">
        <f>C132</f>
        <v xml:space="preserve">CPT1B </v>
      </c>
      <c r="E132" s="8">
        <v>7841655.0833333302</v>
      </c>
      <c r="F132" s="8">
        <v>11050954.6666667</v>
      </c>
      <c r="G132" s="8">
        <v>21024813.333333299</v>
      </c>
      <c r="H132" s="8">
        <v>12132784.75</v>
      </c>
      <c r="I132" s="8">
        <v>21052842.166666701</v>
      </c>
      <c r="J132" s="8">
        <v>39728969.333333299</v>
      </c>
      <c r="K132" s="6">
        <v>11</v>
      </c>
    </row>
    <row r="133" spans="1:11" s="6" customFormat="1" x14ac:dyDescent="0.35">
      <c r="A133" s="5" t="s">
        <v>1007</v>
      </c>
      <c r="B133" s="6" t="s">
        <v>299</v>
      </c>
      <c r="C133" s="7" t="s">
        <v>300</v>
      </c>
      <c r="D133" s="6" t="str">
        <f>C133</f>
        <v xml:space="preserve">CPT2 </v>
      </c>
      <c r="E133" s="8">
        <v>4969270.1666666698</v>
      </c>
      <c r="F133" s="8">
        <v>8323415.3333333302</v>
      </c>
      <c r="G133" s="8">
        <v>16594438</v>
      </c>
      <c r="H133" s="8">
        <v>7068855.6666666698</v>
      </c>
      <c r="I133" s="8">
        <v>12949380.6666667</v>
      </c>
      <c r="J133" s="8">
        <v>31763532</v>
      </c>
      <c r="K133" s="6">
        <v>9</v>
      </c>
    </row>
    <row r="134" spans="1:11" s="6" customFormat="1" x14ac:dyDescent="0.35">
      <c r="A134" s="5" t="s">
        <v>37</v>
      </c>
      <c r="B134" s="6" t="s">
        <v>301</v>
      </c>
      <c r="C134" s="7" t="s">
        <v>302</v>
      </c>
      <c r="D134" s="6" t="str">
        <f>C134</f>
        <v xml:space="preserve">CTSD </v>
      </c>
      <c r="E134" s="8">
        <v>12112197</v>
      </c>
      <c r="F134" s="8">
        <v>13094634</v>
      </c>
      <c r="G134" s="8">
        <v>13188258.8333333</v>
      </c>
      <c r="H134" s="8">
        <v>17012251.25</v>
      </c>
      <c r="I134" s="8">
        <v>25030667</v>
      </c>
      <c r="J134" s="8">
        <v>26274835</v>
      </c>
      <c r="K134" s="6">
        <v>3</v>
      </c>
    </row>
    <row r="135" spans="1:11" s="6" customFormat="1" x14ac:dyDescent="0.35">
      <c r="A135" s="5" t="s">
        <v>1007</v>
      </c>
      <c r="B135" s="6" t="s">
        <v>303</v>
      </c>
      <c r="C135" s="7" t="s">
        <v>304</v>
      </c>
      <c r="D135" s="6" t="s">
        <v>305</v>
      </c>
      <c r="E135" s="8">
        <v>24703126.666666701</v>
      </c>
      <c r="F135" s="8">
        <v>41934972.666666701</v>
      </c>
      <c r="G135" s="8">
        <v>46364375</v>
      </c>
      <c r="H135" s="8">
        <v>36424073.5</v>
      </c>
      <c r="I135" s="8">
        <v>42711484.666666701</v>
      </c>
      <c r="J135" s="8">
        <v>46775562.666666701</v>
      </c>
      <c r="K135" s="6">
        <v>3</v>
      </c>
    </row>
    <row r="136" spans="1:11" s="6" customFormat="1" x14ac:dyDescent="0.35">
      <c r="A136" s="5" t="s">
        <v>1007</v>
      </c>
      <c r="B136" s="6" t="s">
        <v>307</v>
      </c>
      <c r="C136" s="7" t="s">
        <v>308</v>
      </c>
      <c r="D136" s="6" t="s">
        <v>306</v>
      </c>
      <c r="E136" s="8">
        <v>40880019.140000001</v>
      </c>
      <c r="F136" s="8">
        <v>65853458.666666701</v>
      </c>
      <c r="G136" s="8">
        <v>75619165.333333299</v>
      </c>
      <c r="H136" s="8">
        <v>49476680.333333299</v>
      </c>
      <c r="I136" s="8">
        <v>69088782.666666701</v>
      </c>
      <c r="J136" s="8">
        <v>103998728</v>
      </c>
      <c r="K136" s="6">
        <v>3</v>
      </c>
    </row>
    <row r="137" spans="1:11" s="6" customFormat="1" x14ac:dyDescent="0.35">
      <c r="A137" s="5" t="s">
        <v>1007</v>
      </c>
      <c r="B137" s="6" t="s">
        <v>310</v>
      </c>
      <c r="C137" s="7" t="s">
        <v>311</v>
      </c>
      <c r="D137" s="6" t="s">
        <v>309</v>
      </c>
      <c r="E137" s="8">
        <v>63977731</v>
      </c>
      <c r="F137" s="8">
        <v>107763814.666667</v>
      </c>
      <c r="G137" s="8">
        <v>135348924.66666701</v>
      </c>
      <c r="H137" s="8">
        <v>75113001</v>
      </c>
      <c r="I137" s="8">
        <v>103536421</v>
      </c>
      <c r="J137" s="8">
        <v>175598571.33333299</v>
      </c>
      <c r="K137" s="6">
        <v>10</v>
      </c>
    </row>
    <row r="138" spans="1:11" s="6" customFormat="1" x14ac:dyDescent="0.35">
      <c r="A138" s="5" t="s">
        <v>1007</v>
      </c>
      <c r="B138" s="6" t="s">
        <v>312</v>
      </c>
      <c r="C138" s="7" t="s">
        <v>313</v>
      </c>
      <c r="D138" s="6" t="s">
        <v>314</v>
      </c>
      <c r="E138" s="8">
        <v>133494921.333333</v>
      </c>
      <c r="F138" s="8">
        <v>121788824.666667</v>
      </c>
      <c r="G138" s="8">
        <v>261434309.33333299</v>
      </c>
      <c r="H138" s="8">
        <v>168511101.33333299</v>
      </c>
      <c r="I138" s="8">
        <v>185644843.33333299</v>
      </c>
      <c r="J138" s="8">
        <v>364371540</v>
      </c>
      <c r="K138" s="6">
        <v>8</v>
      </c>
    </row>
    <row r="139" spans="1:11" s="6" customFormat="1" x14ac:dyDescent="0.35">
      <c r="A139" s="5" t="s">
        <v>1007</v>
      </c>
      <c r="B139" s="6" t="s">
        <v>315</v>
      </c>
      <c r="C139" s="7" t="s">
        <v>316</v>
      </c>
      <c r="D139" s="6" t="s">
        <v>317</v>
      </c>
      <c r="E139" s="8">
        <v>45880792</v>
      </c>
      <c r="F139" s="8">
        <v>76188020.666666701</v>
      </c>
      <c r="G139" s="8">
        <v>109605864</v>
      </c>
      <c r="H139" s="8">
        <v>51884974.666666701</v>
      </c>
      <c r="I139" s="8">
        <v>81238482</v>
      </c>
      <c r="J139" s="8">
        <v>134995520</v>
      </c>
      <c r="K139" s="6">
        <v>3</v>
      </c>
    </row>
    <row r="140" spans="1:11" s="6" customFormat="1" x14ac:dyDescent="0.35">
      <c r="A140" s="5" t="s">
        <v>1007</v>
      </c>
      <c r="B140" s="6" t="s">
        <v>318</v>
      </c>
      <c r="C140" s="7" t="s">
        <v>319</v>
      </c>
      <c r="D140" s="6" t="s">
        <v>320</v>
      </c>
      <c r="E140" s="8">
        <v>43028555.5</v>
      </c>
      <c r="F140" s="8">
        <v>49287929.375</v>
      </c>
      <c r="G140" s="8">
        <v>64450081.125</v>
      </c>
      <c r="H140" s="8">
        <v>51110522.75</v>
      </c>
      <c r="I140" s="8">
        <v>52248381.5</v>
      </c>
      <c r="J140" s="8">
        <v>87756168.625</v>
      </c>
      <c r="K140" s="6">
        <v>2</v>
      </c>
    </row>
    <row r="141" spans="1:11" s="6" customFormat="1" x14ac:dyDescent="0.35">
      <c r="A141" s="5" t="s">
        <v>37</v>
      </c>
      <c r="B141" s="6" t="s">
        <v>321</v>
      </c>
      <c r="C141" s="7" t="s">
        <v>322</v>
      </c>
      <c r="D141" s="6" t="str">
        <f t="shared" ref="D141:D156" si="6">C141</f>
        <v xml:space="preserve">DCN </v>
      </c>
      <c r="E141" s="8">
        <v>11934960</v>
      </c>
      <c r="F141" s="8">
        <v>5991193.3333333302</v>
      </c>
      <c r="G141" s="8">
        <v>5674346</v>
      </c>
      <c r="H141" s="8">
        <v>16380881</v>
      </c>
      <c r="I141" s="8">
        <v>11502123.3333333</v>
      </c>
      <c r="J141" s="8">
        <v>15642492.6666667</v>
      </c>
      <c r="K141" s="6">
        <v>4</v>
      </c>
    </row>
    <row r="142" spans="1:11" s="6" customFormat="1" x14ac:dyDescent="0.35">
      <c r="A142" s="5" t="s">
        <v>37</v>
      </c>
      <c r="B142" s="6" t="s">
        <v>323</v>
      </c>
      <c r="C142" s="7" t="s">
        <v>324</v>
      </c>
      <c r="D142" s="6" t="str">
        <f t="shared" si="6"/>
        <v xml:space="preserve">DDOST </v>
      </c>
      <c r="E142" s="8">
        <v>4441323.625</v>
      </c>
      <c r="F142" s="8">
        <v>5994791.25</v>
      </c>
      <c r="G142" s="8">
        <v>5109383.125</v>
      </c>
      <c r="H142" s="8">
        <v>6965784.25</v>
      </c>
      <c r="I142" s="8">
        <v>9680259</v>
      </c>
      <c r="J142" s="8">
        <v>10838990.25</v>
      </c>
      <c r="K142" s="6">
        <v>2</v>
      </c>
    </row>
    <row r="143" spans="1:11" s="6" customFormat="1" x14ac:dyDescent="0.35">
      <c r="A143" s="5" t="s">
        <v>1007</v>
      </c>
      <c r="B143" s="6" t="s">
        <v>325</v>
      </c>
      <c r="C143" s="7" t="s">
        <v>326</v>
      </c>
      <c r="D143" s="6" t="str">
        <f t="shared" si="6"/>
        <v xml:space="preserve">DECR1 </v>
      </c>
      <c r="E143" s="8">
        <v>4116343.25</v>
      </c>
      <c r="F143" s="8">
        <v>6581716.6666666698</v>
      </c>
      <c r="G143" s="8">
        <v>8117630.8333333302</v>
      </c>
      <c r="H143" s="8">
        <v>5399791.8333333302</v>
      </c>
      <c r="I143" s="8">
        <v>7561925.5</v>
      </c>
      <c r="J143" s="8">
        <v>11440684</v>
      </c>
      <c r="K143" s="6">
        <v>3</v>
      </c>
    </row>
    <row r="144" spans="1:11" s="6" customFormat="1" x14ac:dyDescent="0.35">
      <c r="A144" s="5" t="s">
        <v>1005</v>
      </c>
      <c r="B144" s="6" t="s">
        <v>327</v>
      </c>
      <c r="C144" s="7" t="s">
        <v>328</v>
      </c>
      <c r="D144" s="6" t="str">
        <f t="shared" si="6"/>
        <v xml:space="preserve">DES </v>
      </c>
      <c r="E144" s="8">
        <v>36201772</v>
      </c>
      <c r="F144" s="8">
        <v>14729213</v>
      </c>
      <c r="G144" s="8">
        <v>34593378.666666701</v>
      </c>
      <c r="H144" s="8">
        <v>107828810.666667</v>
      </c>
      <c r="I144" s="8">
        <v>57187004</v>
      </c>
      <c r="J144" s="8">
        <v>87625117.333333299</v>
      </c>
      <c r="K144" s="6">
        <v>16</v>
      </c>
    </row>
    <row r="145" spans="1:11" s="6" customFormat="1" x14ac:dyDescent="0.35">
      <c r="A145" s="5" t="s">
        <v>37</v>
      </c>
      <c r="B145" s="6" t="s">
        <v>329</v>
      </c>
      <c r="C145" s="7" t="s">
        <v>330</v>
      </c>
      <c r="D145" s="6" t="str">
        <f t="shared" si="6"/>
        <v xml:space="preserve">DHRS7B </v>
      </c>
      <c r="E145" s="8">
        <v>5767010.25</v>
      </c>
      <c r="F145" s="8">
        <v>11060964.5</v>
      </c>
      <c r="G145" s="8">
        <v>7671782.5</v>
      </c>
      <c r="H145" s="8">
        <v>5433496.75</v>
      </c>
      <c r="I145" s="8">
        <v>11261947.5</v>
      </c>
      <c r="J145" s="8">
        <v>9818448.5</v>
      </c>
      <c r="K145" s="6">
        <v>5</v>
      </c>
    </row>
    <row r="146" spans="1:11" s="6" customFormat="1" x14ac:dyDescent="0.35">
      <c r="A146" s="5" t="s">
        <v>1006</v>
      </c>
      <c r="B146" s="6" t="s">
        <v>331</v>
      </c>
      <c r="C146" s="7" t="s">
        <v>332</v>
      </c>
      <c r="D146" s="6" t="str">
        <f t="shared" si="6"/>
        <v xml:space="preserve">DHRS7C </v>
      </c>
      <c r="E146" s="8">
        <v>8010972.3333333302</v>
      </c>
      <c r="F146" s="8">
        <v>20458915.846666701</v>
      </c>
      <c r="G146" s="8">
        <v>18202109.98</v>
      </c>
      <c r="H146" s="8">
        <v>9364289.5</v>
      </c>
      <c r="I146" s="8">
        <v>17251725.166666701</v>
      </c>
      <c r="J146" s="8">
        <v>16224021.8333333</v>
      </c>
      <c r="K146" s="6">
        <v>5</v>
      </c>
    </row>
    <row r="147" spans="1:11" s="6" customFormat="1" x14ac:dyDescent="0.35">
      <c r="A147" s="5" t="s">
        <v>1007</v>
      </c>
      <c r="B147" s="6" t="s">
        <v>333</v>
      </c>
      <c r="C147" s="7" t="s">
        <v>334</v>
      </c>
      <c r="D147" s="6" t="str">
        <f t="shared" si="6"/>
        <v xml:space="preserve">DLAT </v>
      </c>
      <c r="E147" s="8">
        <v>54090379</v>
      </c>
      <c r="F147" s="8">
        <v>87698659.333333299</v>
      </c>
      <c r="G147" s="8">
        <v>110280224.666667</v>
      </c>
      <c r="H147" s="8">
        <v>57692144</v>
      </c>
      <c r="I147" s="8">
        <v>92874174.666666701</v>
      </c>
      <c r="J147" s="8">
        <v>142720041.33333299</v>
      </c>
      <c r="K147" s="6">
        <v>17</v>
      </c>
    </row>
    <row r="148" spans="1:11" s="6" customFormat="1" x14ac:dyDescent="0.35">
      <c r="A148" s="5" t="s">
        <v>1007</v>
      </c>
      <c r="B148" s="6" t="s">
        <v>335</v>
      </c>
      <c r="C148" s="7" t="s">
        <v>336</v>
      </c>
      <c r="D148" s="6" t="str">
        <f t="shared" si="6"/>
        <v xml:space="preserve">DLD </v>
      </c>
      <c r="E148" s="8">
        <v>49241786.666666701</v>
      </c>
      <c r="F148" s="8">
        <v>93822820</v>
      </c>
      <c r="G148" s="8">
        <v>120525766.666667</v>
      </c>
      <c r="H148" s="8">
        <v>53107281.666666701</v>
      </c>
      <c r="I148" s="8">
        <v>101011646</v>
      </c>
      <c r="J148" s="8">
        <v>135618060.66666701</v>
      </c>
      <c r="K148" s="6">
        <v>17</v>
      </c>
    </row>
    <row r="149" spans="1:11" s="6" customFormat="1" x14ac:dyDescent="0.35">
      <c r="A149" s="5" t="s">
        <v>1007</v>
      </c>
      <c r="B149" s="6" t="s">
        <v>337</v>
      </c>
      <c r="C149" s="7" t="s">
        <v>338</v>
      </c>
      <c r="D149" s="6" t="str">
        <f t="shared" si="6"/>
        <v xml:space="preserve">DLST </v>
      </c>
      <c r="E149" s="8">
        <v>42200487</v>
      </c>
      <c r="F149" s="8">
        <v>66564230</v>
      </c>
      <c r="G149" s="8">
        <v>99973329.333333299</v>
      </c>
      <c r="H149" s="8">
        <v>46092850.333333299</v>
      </c>
      <c r="I149" s="8">
        <v>78521569.333333299</v>
      </c>
      <c r="J149" s="8">
        <v>140561802.66666701</v>
      </c>
      <c r="K149" s="6">
        <v>9</v>
      </c>
    </row>
    <row r="150" spans="1:11" s="6" customFormat="1" x14ac:dyDescent="0.35">
      <c r="A150" s="5" t="s">
        <v>1005</v>
      </c>
      <c r="B150" s="6" t="s">
        <v>339</v>
      </c>
      <c r="C150" s="7" t="s">
        <v>340</v>
      </c>
      <c r="D150" s="6" t="str">
        <f t="shared" si="6"/>
        <v xml:space="preserve">DMD </v>
      </c>
      <c r="E150" s="8">
        <v>1689797.75</v>
      </c>
      <c r="F150" s="8">
        <v>2657031.625</v>
      </c>
      <c r="G150" s="8">
        <v>3114815.5</v>
      </c>
      <c r="H150" s="8">
        <v>3672779.5</v>
      </c>
      <c r="I150" s="8">
        <v>4710292.75</v>
      </c>
      <c r="J150" s="8">
        <v>6743043.5</v>
      </c>
      <c r="K150" s="6">
        <v>2</v>
      </c>
    </row>
    <row r="151" spans="1:11" s="6" customFormat="1" x14ac:dyDescent="0.35">
      <c r="A151" s="5" t="s">
        <v>37</v>
      </c>
      <c r="B151" s="6" t="s">
        <v>341</v>
      </c>
      <c r="C151" s="7" t="s">
        <v>342</v>
      </c>
      <c r="D151" s="6" t="str">
        <f t="shared" si="6"/>
        <v xml:space="preserve">DNAJA4 </v>
      </c>
      <c r="E151" s="8">
        <v>2557387.5</v>
      </c>
      <c r="F151" s="8">
        <v>3172152.625</v>
      </c>
      <c r="G151" s="8">
        <v>3840885.375</v>
      </c>
      <c r="H151" s="8">
        <v>4800406.75</v>
      </c>
      <c r="I151" s="8">
        <v>5409137</v>
      </c>
      <c r="J151" s="8">
        <v>6877325.5</v>
      </c>
      <c r="K151" s="6">
        <v>2</v>
      </c>
    </row>
    <row r="152" spans="1:11" s="6" customFormat="1" x14ac:dyDescent="0.35">
      <c r="A152" s="5" t="s">
        <v>1007</v>
      </c>
      <c r="B152" s="6" t="s">
        <v>343</v>
      </c>
      <c r="C152" s="7" t="s">
        <v>344</v>
      </c>
      <c r="D152" s="6" t="str">
        <f t="shared" si="6"/>
        <v xml:space="preserve">ECI1 </v>
      </c>
      <c r="E152" s="8">
        <v>28207959</v>
      </c>
      <c r="F152" s="8">
        <v>35665288.333333299</v>
      </c>
      <c r="G152" s="8">
        <v>62034588.666666701</v>
      </c>
      <c r="H152" s="8">
        <v>33569069.333333299</v>
      </c>
      <c r="I152" s="8">
        <v>46055968.666666701</v>
      </c>
      <c r="J152" s="8">
        <v>81538970.666666701</v>
      </c>
      <c r="K152" s="6">
        <v>6</v>
      </c>
    </row>
    <row r="153" spans="1:11" s="6" customFormat="1" x14ac:dyDescent="0.35">
      <c r="A153" s="5" t="s">
        <v>37</v>
      </c>
      <c r="B153" s="6" t="s">
        <v>345</v>
      </c>
      <c r="C153" s="7" t="s">
        <v>346</v>
      </c>
      <c r="D153" s="6" t="str">
        <f t="shared" si="6"/>
        <v xml:space="preserve">EEF1A1 </v>
      </c>
      <c r="E153" s="8">
        <v>7192354</v>
      </c>
      <c r="F153" s="8">
        <v>6520361.125</v>
      </c>
      <c r="G153" s="8">
        <v>9513526.5</v>
      </c>
      <c r="H153" s="8">
        <v>33765649</v>
      </c>
      <c r="I153" s="8">
        <v>30001798</v>
      </c>
      <c r="J153" s="8">
        <v>29100262.5</v>
      </c>
      <c r="K153" s="6">
        <v>1</v>
      </c>
    </row>
    <row r="154" spans="1:11" s="6" customFormat="1" x14ac:dyDescent="0.35">
      <c r="A154" s="5" t="s">
        <v>37</v>
      </c>
      <c r="B154" s="6" t="s">
        <v>347</v>
      </c>
      <c r="C154" s="7" t="s">
        <v>348</v>
      </c>
      <c r="D154" s="6" t="str">
        <f t="shared" si="6"/>
        <v xml:space="preserve">EEF1A2 </v>
      </c>
      <c r="E154" s="8">
        <v>27734502.666666701</v>
      </c>
      <c r="F154" s="8">
        <v>25474565.333333299</v>
      </c>
      <c r="G154" s="8">
        <v>45575441.333333299</v>
      </c>
      <c r="H154" s="8">
        <v>46764666.333333299</v>
      </c>
      <c r="I154" s="8">
        <v>55121853</v>
      </c>
      <c r="J154" s="8">
        <v>79544147.333333299</v>
      </c>
      <c r="K154" s="6">
        <v>4</v>
      </c>
    </row>
    <row r="155" spans="1:11" s="6" customFormat="1" x14ac:dyDescent="0.35">
      <c r="A155" s="5" t="s">
        <v>37</v>
      </c>
      <c r="B155" s="6" t="s">
        <v>349</v>
      </c>
      <c r="C155" s="7" t="s">
        <v>350</v>
      </c>
      <c r="D155" s="6" t="str">
        <f t="shared" si="6"/>
        <v xml:space="preserve">EEF1G </v>
      </c>
      <c r="E155" s="8">
        <v>3930637.375</v>
      </c>
      <c r="F155" s="8">
        <v>2872016.4166666698</v>
      </c>
      <c r="G155" s="8">
        <v>4834628.1666666698</v>
      </c>
      <c r="H155" s="8">
        <v>8846262</v>
      </c>
      <c r="I155" s="8">
        <v>7651276.6666666698</v>
      </c>
      <c r="J155" s="8">
        <v>11137734</v>
      </c>
      <c r="K155" s="6">
        <v>5</v>
      </c>
    </row>
    <row r="156" spans="1:11" s="6" customFormat="1" x14ac:dyDescent="0.35">
      <c r="A156" s="5" t="s">
        <v>37</v>
      </c>
      <c r="B156" s="6" t="s">
        <v>351</v>
      </c>
      <c r="C156" s="7" t="s">
        <v>352</v>
      </c>
      <c r="D156" s="6" t="str">
        <f t="shared" si="6"/>
        <v xml:space="preserve">EEF2 </v>
      </c>
      <c r="E156" s="8">
        <v>13345282.5</v>
      </c>
      <c r="F156" s="8">
        <v>11609676.5</v>
      </c>
      <c r="G156" s="8">
        <v>22357410</v>
      </c>
      <c r="H156" s="8">
        <v>16443369.114600001</v>
      </c>
      <c r="I156" s="8">
        <v>27877416</v>
      </c>
      <c r="J156" s="8">
        <v>38117498.666666701</v>
      </c>
      <c r="K156" s="6">
        <v>12</v>
      </c>
    </row>
    <row r="157" spans="1:11" s="6" customFormat="1" x14ac:dyDescent="0.35">
      <c r="A157" s="5" t="s">
        <v>1006</v>
      </c>
      <c r="B157" s="6" t="s">
        <v>353</v>
      </c>
      <c r="C157" s="7" t="s">
        <v>354</v>
      </c>
      <c r="D157" s="6" t="s">
        <v>355</v>
      </c>
      <c r="E157" s="8">
        <v>1826579.625</v>
      </c>
      <c r="F157" s="8">
        <v>3433389.625</v>
      </c>
      <c r="G157" s="8">
        <v>1736177.5625</v>
      </c>
      <c r="H157" s="8">
        <v>3413658.75</v>
      </c>
      <c r="I157" s="8">
        <v>3938281.25</v>
      </c>
      <c r="J157" s="8">
        <v>4644672.5</v>
      </c>
      <c r="K157" s="6">
        <v>2</v>
      </c>
    </row>
    <row r="158" spans="1:11" s="6" customFormat="1" x14ac:dyDescent="0.35">
      <c r="A158" s="5" t="s">
        <v>37</v>
      </c>
      <c r="B158" s="6" t="s">
        <v>356</v>
      </c>
      <c r="C158" s="7" t="s">
        <v>357</v>
      </c>
      <c r="D158" s="6" t="str">
        <f>C158</f>
        <v xml:space="preserve">EHD3 </v>
      </c>
      <c r="E158" s="8">
        <v>2569913</v>
      </c>
      <c r="F158" s="8">
        <v>1701234.66666667</v>
      </c>
      <c r="G158" s="8">
        <v>3048641.6666666698</v>
      </c>
      <c r="H158" s="8">
        <v>4454192.5</v>
      </c>
      <c r="I158" s="8">
        <v>4940541.8333333302</v>
      </c>
      <c r="J158" s="8">
        <v>5872345.5</v>
      </c>
      <c r="K158" s="6">
        <v>3</v>
      </c>
    </row>
    <row r="159" spans="1:11" s="6" customFormat="1" x14ac:dyDescent="0.35">
      <c r="A159" s="5" t="s">
        <v>37</v>
      </c>
      <c r="B159" s="6" t="s">
        <v>358</v>
      </c>
      <c r="C159" s="7" t="s">
        <v>359</v>
      </c>
      <c r="D159" s="6" t="str">
        <f>C159</f>
        <v xml:space="preserve">EHD4 </v>
      </c>
      <c r="E159" s="8">
        <v>3650705.25</v>
      </c>
      <c r="F159" s="8">
        <v>5443689.75</v>
      </c>
      <c r="G159" s="8">
        <v>7028225</v>
      </c>
      <c r="H159" s="8">
        <v>5205146.75</v>
      </c>
      <c r="I159" s="8">
        <v>7542054.75</v>
      </c>
      <c r="J159" s="8">
        <v>12624985.5</v>
      </c>
      <c r="K159" s="6">
        <v>5</v>
      </c>
    </row>
    <row r="160" spans="1:11" s="6" customFormat="1" x14ac:dyDescent="0.35">
      <c r="A160" s="5" t="s">
        <v>37</v>
      </c>
      <c r="B160" s="6" t="s">
        <v>360</v>
      </c>
      <c r="C160" s="7" t="s">
        <v>361</v>
      </c>
      <c r="D160" s="6" t="str">
        <f>C160</f>
        <v xml:space="preserve">EIF4A2 </v>
      </c>
      <c r="E160" s="8">
        <v>7450176.5833333302</v>
      </c>
      <c r="F160" s="8">
        <v>7832671.5833333302</v>
      </c>
      <c r="G160" s="8">
        <v>10016376.8333333</v>
      </c>
      <c r="H160" s="8">
        <v>16877602.666666701</v>
      </c>
      <c r="I160" s="8">
        <v>18475120.366666701</v>
      </c>
      <c r="J160" s="8">
        <v>20423137</v>
      </c>
      <c r="K160" s="6">
        <v>3</v>
      </c>
    </row>
    <row r="161" spans="1:11" s="6" customFormat="1" x14ac:dyDescent="0.35">
      <c r="A161" s="5" t="s">
        <v>1007</v>
      </c>
      <c r="B161" s="6" t="s">
        <v>362</v>
      </c>
      <c r="C161" s="7" t="s">
        <v>363</v>
      </c>
      <c r="D161" s="6" t="s">
        <v>364</v>
      </c>
      <c r="E161" s="8">
        <v>4653409</v>
      </c>
      <c r="F161" s="8">
        <v>6297721.375</v>
      </c>
      <c r="G161" s="8">
        <v>7399423.875</v>
      </c>
      <c r="H161" s="8">
        <v>9782374.25</v>
      </c>
      <c r="I161" s="8">
        <v>13070346.25</v>
      </c>
      <c r="J161" s="8">
        <v>14076488</v>
      </c>
      <c r="K161" s="6">
        <v>2</v>
      </c>
    </row>
    <row r="162" spans="1:11" s="6" customFormat="1" x14ac:dyDescent="0.35">
      <c r="A162" s="5" t="s">
        <v>37</v>
      </c>
      <c r="B162" s="6" t="s">
        <v>365</v>
      </c>
      <c r="C162" s="7" t="s">
        <v>366</v>
      </c>
      <c r="D162" s="6" t="str">
        <f t="shared" ref="D162:D174" si="7">C162</f>
        <v xml:space="preserve">ENO2 ; ENO1 </v>
      </c>
      <c r="E162" s="8">
        <v>154359338.66666701</v>
      </c>
      <c r="F162" s="8">
        <v>102244629.333333</v>
      </c>
      <c r="G162" s="8">
        <v>200025818.66666701</v>
      </c>
      <c r="H162" s="8">
        <v>252578016</v>
      </c>
      <c r="I162" s="8">
        <v>225029172</v>
      </c>
      <c r="J162" s="8">
        <v>304324678.66666698</v>
      </c>
      <c r="K162" s="6">
        <v>5</v>
      </c>
    </row>
    <row r="163" spans="1:11" s="6" customFormat="1" x14ac:dyDescent="0.35">
      <c r="A163" s="5" t="s">
        <v>37</v>
      </c>
      <c r="B163" s="6" t="s">
        <v>367</v>
      </c>
      <c r="C163" s="7" t="s">
        <v>368</v>
      </c>
      <c r="D163" s="6" t="str">
        <f t="shared" si="7"/>
        <v xml:space="preserve">ERP29 </v>
      </c>
      <c r="E163" s="8">
        <v>7190363.1666666698</v>
      </c>
      <c r="F163" s="8">
        <v>5695893.8333333302</v>
      </c>
      <c r="G163" s="8">
        <v>5727528.5</v>
      </c>
      <c r="H163" s="8">
        <v>8764487.1666666698</v>
      </c>
      <c r="I163" s="8">
        <v>7022096.0833333302</v>
      </c>
      <c r="J163" s="8">
        <v>10909402.6666667</v>
      </c>
      <c r="K163" s="6">
        <v>4</v>
      </c>
    </row>
    <row r="164" spans="1:11" s="6" customFormat="1" x14ac:dyDescent="0.35">
      <c r="A164" s="5" t="s">
        <v>1007</v>
      </c>
      <c r="B164" s="6" t="s">
        <v>369</v>
      </c>
      <c r="C164" s="7" t="s">
        <v>370</v>
      </c>
      <c r="D164" s="6" t="str">
        <f t="shared" si="7"/>
        <v xml:space="preserve">ETFA </v>
      </c>
      <c r="E164" s="8">
        <v>37813711.5</v>
      </c>
      <c r="F164" s="8">
        <v>48462714.666666701</v>
      </c>
      <c r="G164" s="8">
        <v>53192938.333333299</v>
      </c>
      <c r="H164" s="8">
        <v>48418384.333333299</v>
      </c>
      <c r="I164" s="8">
        <v>64818373.333333299</v>
      </c>
      <c r="J164" s="8">
        <v>90295368.333333299</v>
      </c>
      <c r="K164" s="6">
        <v>12</v>
      </c>
    </row>
    <row r="165" spans="1:11" s="6" customFormat="1" x14ac:dyDescent="0.35">
      <c r="A165" s="5" t="s">
        <v>1007</v>
      </c>
      <c r="B165" s="6" t="s">
        <v>371</v>
      </c>
      <c r="C165" s="7" t="s">
        <v>372</v>
      </c>
      <c r="D165" s="6" t="str">
        <f t="shared" si="7"/>
        <v xml:space="preserve">ETFB </v>
      </c>
      <c r="E165" s="8">
        <v>33072543</v>
      </c>
      <c r="F165" s="8">
        <v>41287863.333333299</v>
      </c>
      <c r="G165" s="8">
        <v>46911655</v>
      </c>
      <c r="H165" s="8">
        <v>40778724.666666701</v>
      </c>
      <c r="I165" s="8">
        <v>57483330</v>
      </c>
      <c r="J165" s="8">
        <v>79543732</v>
      </c>
      <c r="K165" s="6">
        <v>17</v>
      </c>
    </row>
    <row r="166" spans="1:11" s="6" customFormat="1" x14ac:dyDescent="0.35">
      <c r="A166" s="5" t="s">
        <v>1007</v>
      </c>
      <c r="B166" s="6" t="s">
        <v>373</v>
      </c>
      <c r="C166" s="7" t="s">
        <v>374</v>
      </c>
      <c r="D166" s="6" t="str">
        <f t="shared" si="7"/>
        <v xml:space="preserve">ETFDH </v>
      </c>
      <c r="E166" s="8">
        <v>10592312.5</v>
      </c>
      <c r="F166" s="8">
        <v>13410455.25</v>
      </c>
      <c r="G166" s="8">
        <v>19864193</v>
      </c>
      <c r="H166" s="8">
        <v>16534214.3333333</v>
      </c>
      <c r="I166" s="8">
        <v>18681266.666666701</v>
      </c>
      <c r="J166" s="8">
        <v>37543194</v>
      </c>
      <c r="K166" s="6">
        <v>15</v>
      </c>
    </row>
    <row r="167" spans="1:11" s="6" customFormat="1" x14ac:dyDescent="0.35">
      <c r="A167" s="5" t="s">
        <v>37</v>
      </c>
      <c r="B167" s="6" t="s">
        <v>375</v>
      </c>
      <c r="C167" s="7" t="s">
        <v>376</v>
      </c>
      <c r="D167" s="6" t="str">
        <f t="shared" si="7"/>
        <v xml:space="preserve">FABP4 ; FABP domain-containing protein </v>
      </c>
      <c r="E167" s="8">
        <v>18500280</v>
      </c>
      <c r="F167" s="8">
        <v>8734480</v>
      </c>
      <c r="G167" s="8">
        <v>23758222</v>
      </c>
      <c r="H167" s="8">
        <v>52794348</v>
      </c>
      <c r="I167" s="8">
        <v>31068924</v>
      </c>
      <c r="J167" s="8">
        <v>48429432</v>
      </c>
      <c r="K167" s="6">
        <v>1</v>
      </c>
    </row>
    <row r="168" spans="1:11" s="6" customFormat="1" x14ac:dyDescent="0.35">
      <c r="A168" s="5" t="s">
        <v>1007</v>
      </c>
      <c r="B168" s="6" t="s">
        <v>377</v>
      </c>
      <c r="C168" s="7" t="s">
        <v>378</v>
      </c>
      <c r="D168" s="6" t="str">
        <f t="shared" si="7"/>
        <v xml:space="preserve">FAM162A </v>
      </c>
      <c r="E168" s="8">
        <v>3493699.75</v>
      </c>
      <c r="F168" s="8">
        <v>6887748.5</v>
      </c>
      <c r="G168" s="8">
        <v>7106032.75</v>
      </c>
      <c r="H168" s="8">
        <v>4994808</v>
      </c>
      <c r="I168" s="8">
        <v>6966791.25</v>
      </c>
      <c r="J168" s="8">
        <v>9031628.5</v>
      </c>
      <c r="K168" s="6">
        <v>2</v>
      </c>
    </row>
    <row r="169" spans="1:11" s="6" customFormat="1" x14ac:dyDescent="0.35">
      <c r="A169" s="5" t="s">
        <v>37</v>
      </c>
      <c r="B169" s="6" t="s">
        <v>379</v>
      </c>
      <c r="C169" s="7" t="s">
        <v>380</v>
      </c>
      <c r="D169" s="6" t="str">
        <f t="shared" si="7"/>
        <v xml:space="preserve">FBN1 </v>
      </c>
      <c r="E169" s="8">
        <v>15240029.6666667</v>
      </c>
      <c r="F169" s="8">
        <v>12326322</v>
      </c>
      <c r="G169" s="8">
        <v>7524079.25</v>
      </c>
      <c r="H169" s="8">
        <v>16763741.6666667</v>
      </c>
      <c r="I169" s="8">
        <v>20181782</v>
      </c>
      <c r="J169" s="8">
        <v>20240963.333333299</v>
      </c>
      <c r="K169" s="6">
        <v>14</v>
      </c>
    </row>
    <row r="170" spans="1:11" s="6" customFormat="1" x14ac:dyDescent="0.35">
      <c r="A170" s="5" t="s">
        <v>37</v>
      </c>
      <c r="B170" s="6" t="s">
        <v>381</v>
      </c>
      <c r="C170" s="7" t="s">
        <v>382</v>
      </c>
      <c r="D170" s="6" t="str">
        <f t="shared" si="7"/>
        <v xml:space="preserve">FBP1 </v>
      </c>
      <c r="E170" s="8">
        <v>5443123.125</v>
      </c>
      <c r="F170" s="8">
        <v>5260033.2083333302</v>
      </c>
      <c r="G170" s="8">
        <v>9763332</v>
      </c>
      <c r="H170" s="8">
        <v>20651827</v>
      </c>
      <c r="I170" s="8">
        <v>24583891</v>
      </c>
      <c r="J170" s="8">
        <v>33470632.333333299</v>
      </c>
      <c r="K170" s="6">
        <v>3</v>
      </c>
    </row>
    <row r="171" spans="1:11" s="6" customFormat="1" x14ac:dyDescent="0.35">
      <c r="A171" s="5" t="s">
        <v>1005</v>
      </c>
      <c r="B171" s="6" t="s">
        <v>383</v>
      </c>
      <c r="C171" s="7" t="s">
        <v>384</v>
      </c>
      <c r="D171" s="6" t="str">
        <f t="shared" si="7"/>
        <v xml:space="preserve">FCHSD2 </v>
      </c>
      <c r="E171" s="8">
        <v>6178559</v>
      </c>
      <c r="F171" s="8">
        <v>6034949.375</v>
      </c>
      <c r="G171" s="8">
        <v>13337767.25</v>
      </c>
      <c r="H171" s="8">
        <v>17455518.666666701</v>
      </c>
      <c r="I171" s="8">
        <v>21911370.333333299</v>
      </c>
      <c r="J171" s="8">
        <v>24667462.333333299</v>
      </c>
      <c r="K171" s="6">
        <v>5</v>
      </c>
    </row>
    <row r="172" spans="1:11" s="6" customFormat="1" x14ac:dyDescent="0.35">
      <c r="A172" s="5" t="s">
        <v>1007</v>
      </c>
      <c r="B172" s="6" t="s">
        <v>385</v>
      </c>
      <c r="C172" s="7" t="s">
        <v>386</v>
      </c>
      <c r="D172" s="6" t="str">
        <f t="shared" si="7"/>
        <v xml:space="preserve">FECH </v>
      </c>
      <c r="E172" s="8">
        <v>5175802.5416666698</v>
      </c>
      <c r="F172" s="8">
        <v>9487085.1666666698</v>
      </c>
      <c r="G172" s="8">
        <v>12231889.1666667</v>
      </c>
      <c r="H172" s="8">
        <v>6035419.4375</v>
      </c>
      <c r="I172" s="8">
        <v>14100122.5</v>
      </c>
      <c r="J172" s="8">
        <v>19403130.5</v>
      </c>
      <c r="K172" s="6">
        <v>4</v>
      </c>
    </row>
    <row r="173" spans="1:11" s="6" customFormat="1" x14ac:dyDescent="0.35">
      <c r="A173" s="5" t="s">
        <v>1007</v>
      </c>
      <c r="B173" s="6" t="s">
        <v>387</v>
      </c>
      <c r="C173" s="7" t="s">
        <v>388</v>
      </c>
      <c r="D173" s="6" t="str">
        <f t="shared" si="7"/>
        <v xml:space="preserve">FH </v>
      </c>
      <c r="E173" s="8">
        <v>39127172.5</v>
      </c>
      <c r="F173" s="8">
        <v>54029425.5</v>
      </c>
      <c r="G173" s="8">
        <v>89749965.5</v>
      </c>
      <c r="H173" s="8">
        <v>45989851.833333299</v>
      </c>
      <c r="I173" s="8">
        <v>64430839.166666701</v>
      </c>
      <c r="J173" s="8">
        <v>114830218.333333</v>
      </c>
      <c r="K173" s="6">
        <v>10</v>
      </c>
    </row>
    <row r="174" spans="1:11" s="6" customFormat="1" x14ac:dyDescent="0.35">
      <c r="A174" s="5" t="s">
        <v>1005</v>
      </c>
      <c r="B174" s="6" t="s">
        <v>389</v>
      </c>
      <c r="C174" s="7" t="s">
        <v>390</v>
      </c>
      <c r="D174" s="6" t="str">
        <f t="shared" si="7"/>
        <v xml:space="preserve">FLNC </v>
      </c>
      <c r="E174" s="8">
        <v>6336618.3333333302</v>
      </c>
      <c r="F174" s="8">
        <v>4735265.25</v>
      </c>
      <c r="G174" s="8">
        <v>5347393.1666666698</v>
      </c>
      <c r="H174" s="8">
        <v>12901656</v>
      </c>
      <c r="I174" s="8">
        <v>9404367</v>
      </c>
      <c r="J174" s="8">
        <v>11053363</v>
      </c>
      <c r="K174" s="6">
        <v>27</v>
      </c>
    </row>
    <row r="175" spans="1:11" s="6" customFormat="1" x14ac:dyDescent="0.35">
      <c r="A175" s="5" t="s">
        <v>37</v>
      </c>
      <c r="B175" s="6" t="s">
        <v>391</v>
      </c>
      <c r="C175" s="7" t="s">
        <v>392</v>
      </c>
      <c r="D175" s="6" t="s">
        <v>393</v>
      </c>
      <c r="E175" s="8">
        <v>97513097.5</v>
      </c>
      <c r="F175" s="8">
        <v>47363191.793333299</v>
      </c>
      <c r="G175" s="8">
        <v>74155446.666666701</v>
      </c>
      <c r="H175" s="8">
        <v>161782718</v>
      </c>
      <c r="I175" s="8">
        <v>144166077</v>
      </c>
      <c r="J175" s="8">
        <v>177072729.5</v>
      </c>
      <c r="K175" s="6">
        <v>5</v>
      </c>
    </row>
    <row r="176" spans="1:11" s="6" customFormat="1" x14ac:dyDescent="0.35">
      <c r="A176" s="5" t="s">
        <v>37</v>
      </c>
      <c r="B176" s="6" t="s">
        <v>394</v>
      </c>
      <c r="C176" s="7" t="s">
        <v>395</v>
      </c>
      <c r="D176" s="6" t="str">
        <f t="shared" ref="D176:D188" si="8">C176</f>
        <v xml:space="preserve">FTH1 </v>
      </c>
      <c r="E176" s="8">
        <v>6268376.625</v>
      </c>
      <c r="F176" s="8">
        <v>1711429.7918333299</v>
      </c>
      <c r="G176" s="8">
        <v>5811670.75</v>
      </c>
      <c r="H176" s="8">
        <v>22278548.666666701</v>
      </c>
      <c r="I176" s="8">
        <v>15846070.1666667</v>
      </c>
      <c r="J176" s="8">
        <v>24120308.333333299</v>
      </c>
      <c r="K176" s="6">
        <v>3</v>
      </c>
    </row>
    <row r="177" spans="1:11" s="6" customFormat="1" x14ac:dyDescent="0.35">
      <c r="A177" s="5" t="s">
        <v>37</v>
      </c>
      <c r="B177" s="6" t="s">
        <v>396</v>
      </c>
      <c r="C177" s="7" t="s">
        <v>397</v>
      </c>
      <c r="D177" s="6" t="str">
        <f t="shared" si="8"/>
        <v xml:space="preserve">GAPDH </v>
      </c>
      <c r="E177" s="8">
        <v>239707175.66666701</v>
      </c>
      <c r="F177" s="8">
        <v>192475636.33333299</v>
      </c>
      <c r="G177" s="8">
        <v>361871466.33333302</v>
      </c>
      <c r="H177" s="8">
        <v>358058333.66666698</v>
      </c>
      <c r="I177" s="8">
        <v>401413488</v>
      </c>
      <c r="J177" s="8">
        <v>507585410.66666698</v>
      </c>
      <c r="K177" s="6">
        <v>16</v>
      </c>
    </row>
    <row r="178" spans="1:11" s="6" customFormat="1" x14ac:dyDescent="0.35">
      <c r="A178" s="5" t="s">
        <v>1007</v>
      </c>
      <c r="B178" s="6" t="s">
        <v>398</v>
      </c>
      <c r="C178" s="7" t="s">
        <v>399</v>
      </c>
      <c r="D178" s="6" t="str">
        <f t="shared" si="8"/>
        <v xml:space="preserve">GATD3A </v>
      </c>
      <c r="E178" s="8">
        <v>21157064.333333299</v>
      </c>
      <c r="F178" s="8">
        <v>24229117.666666701</v>
      </c>
      <c r="G178" s="8">
        <v>46408969</v>
      </c>
      <c r="H178" s="8">
        <v>21824372.833333299</v>
      </c>
      <c r="I178" s="8">
        <v>28677623.166666701</v>
      </c>
      <c r="J178" s="8">
        <v>56451005.666666701</v>
      </c>
      <c r="K178" s="6">
        <v>9</v>
      </c>
    </row>
    <row r="179" spans="1:11" s="6" customFormat="1" x14ac:dyDescent="0.35">
      <c r="A179" s="5" t="s">
        <v>37</v>
      </c>
      <c r="B179" s="6" t="s">
        <v>400</v>
      </c>
      <c r="C179" s="7" t="s">
        <v>401</v>
      </c>
      <c r="D179" s="6" t="str">
        <f t="shared" si="8"/>
        <v xml:space="preserve">GLUL </v>
      </c>
      <c r="E179" s="8">
        <v>8166376</v>
      </c>
      <c r="F179" s="8">
        <v>16815889.666666701</v>
      </c>
      <c r="G179" s="8">
        <v>18392716</v>
      </c>
      <c r="H179" s="8">
        <v>6889941.25</v>
      </c>
      <c r="I179" s="8">
        <v>15346110.8333333</v>
      </c>
      <c r="J179" s="8">
        <v>18653348.166666701</v>
      </c>
      <c r="K179" s="6">
        <v>5</v>
      </c>
    </row>
    <row r="180" spans="1:11" s="6" customFormat="1" x14ac:dyDescent="0.35">
      <c r="A180" s="5" t="s">
        <v>37</v>
      </c>
      <c r="B180" s="6" t="s">
        <v>402</v>
      </c>
      <c r="C180" s="7" t="s">
        <v>403</v>
      </c>
      <c r="D180" s="6" t="str">
        <f t="shared" si="8"/>
        <v xml:space="preserve">GNB1 </v>
      </c>
      <c r="E180" s="8">
        <v>3736302.0416666698</v>
      </c>
      <c r="F180" s="8">
        <v>3935925.3125</v>
      </c>
      <c r="G180" s="8">
        <v>3163213.4375</v>
      </c>
      <c r="H180" s="8">
        <v>6779574.5</v>
      </c>
      <c r="I180" s="8">
        <v>7591411.5</v>
      </c>
      <c r="J180" s="8">
        <v>6452388.2343666703</v>
      </c>
      <c r="K180" s="6">
        <v>3</v>
      </c>
    </row>
    <row r="181" spans="1:11" s="6" customFormat="1" x14ac:dyDescent="0.35">
      <c r="A181" s="5" t="s">
        <v>37</v>
      </c>
      <c r="B181" s="6" t="s">
        <v>404</v>
      </c>
      <c r="C181" s="7" t="s">
        <v>405</v>
      </c>
      <c r="D181" s="6" t="str">
        <f t="shared" si="8"/>
        <v xml:space="preserve">GOT1 </v>
      </c>
      <c r="E181" s="8">
        <v>45277468.333333299</v>
      </c>
      <c r="F181" s="8">
        <v>27416343</v>
      </c>
      <c r="G181" s="8">
        <v>65514555.333333299</v>
      </c>
      <c r="H181" s="8">
        <v>56028969.5</v>
      </c>
      <c r="I181" s="8">
        <v>48459271.333333299</v>
      </c>
      <c r="J181" s="8">
        <v>76982439</v>
      </c>
      <c r="K181" s="6">
        <v>14</v>
      </c>
    </row>
    <row r="182" spans="1:11" s="6" customFormat="1" x14ac:dyDescent="0.35">
      <c r="A182" s="5" t="s">
        <v>1007</v>
      </c>
      <c r="B182" s="6" t="s">
        <v>406</v>
      </c>
      <c r="C182" s="7" t="s">
        <v>407</v>
      </c>
      <c r="D182" s="6" t="str">
        <f t="shared" si="8"/>
        <v xml:space="preserve">GOT2 </v>
      </c>
      <c r="E182" s="8">
        <v>152245387.33333299</v>
      </c>
      <c r="F182" s="8">
        <v>219653175.66666701</v>
      </c>
      <c r="G182" s="8">
        <v>367260166.66666698</v>
      </c>
      <c r="H182" s="8">
        <v>169445990.16666701</v>
      </c>
      <c r="I182" s="8">
        <v>265933511</v>
      </c>
      <c r="J182" s="8">
        <v>410755142</v>
      </c>
      <c r="K182" s="6">
        <v>20</v>
      </c>
    </row>
    <row r="183" spans="1:11" s="6" customFormat="1" x14ac:dyDescent="0.35">
      <c r="A183" s="5" t="s">
        <v>37</v>
      </c>
      <c r="B183" s="6" t="s">
        <v>408</v>
      </c>
      <c r="C183" s="7" t="s">
        <v>409</v>
      </c>
      <c r="D183" s="6" t="str">
        <f t="shared" si="8"/>
        <v xml:space="preserve">GPD1 </v>
      </c>
      <c r="E183" s="8">
        <v>4505317.3333333302</v>
      </c>
      <c r="F183" s="8">
        <v>3365900.9166666698</v>
      </c>
      <c r="G183" s="8">
        <v>3583862.4166666698</v>
      </c>
      <c r="H183" s="8">
        <v>5156285.4166666698</v>
      </c>
      <c r="I183" s="8">
        <v>7786064</v>
      </c>
      <c r="J183" s="8">
        <v>5329344.3333333302</v>
      </c>
      <c r="K183" s="6">
        <v>3</v>
      </c>
    </row>
    <row r="184" spans="1:11" s="6" customFormat="1" x14ac:dyDescent="0.35">
      <c r="A184" s="5" t="s">
        <v>1007</v>
      </c>
      <c r="B184" s="6" t="s">
        <v>410</v>
      </c>
      <c r="C184" s="7" t="s">
        <v>411</v>
      </c>
      <c r="D184" s="6" t="str">
        <f t="shared" si="8"/>
        <v xml:space="preserve">GPD2 </v>
      </c>
      <c r="E184" s="8">
        <v>2961338.125</v>
      </c>
      <c r="F184" s="8">
        <v>4485921.5</v>
      </c>
      <c r="G184" s="8">
        <v>920787.71875</v>
      </c>
      <c r="H184" s="8">
        <v>7450617</v>
      </c>
      <c r="I184" s="8">
        <v>13443216</v>
      </c>
      <c r="J184" s="8">
        <v>5780936</v>
      </c>
      <c r="K184" s="6">
        <v>2</v>
      </c>
    </row>
    <row r="185" spans="1:11" s="6" customFormat="1" x14ac:dyDescent="0.35">
      <c r="A185" s="5" t="s">
        <v>37</v>
      </c>
      <c r="B185" s="6" t="s">
        <v>412</v>
      </c>
      <c r="C185" s="7" t="s">
        <v>413</v>
      </c>
      <c r="D185" s="6" t="str">
        <f t="shared" si="8"/>
        <v xml:space="preserve">GPI </v>
      </c>
      <c r="E185" s="8">
        <v>28143616.5</v>
      </c>
      <c r="F185" s="8">
        <v>26607187.833333299</v>
      </c>
      <c r="G185" s="8">
        <v>41448206.666666701</v>
      </c>
      <c r="H185" s="8">
        <v>42594700</v>
      </c>
      <c r="I185" s="8">
        <v>47970525.666666701</v>
      </c>
      <c r="J185" s="8">
        <v>52457836</v>
      </c>
      <c r="K185" s="6">
        <v>11</v>
      </c>
    </row>
    <row r="186" spans="1:11" s="6" customFormat="1" x14ac:dyDescent="0.35">
      <c r="A186" s="5" t="s">
        <v>37</v>
      </c>
      <c r="B186" s="6" t="s">
        <v>414</v>
      </c>
      <c r="C186" s="7" t="s">
        <v>415</v>
      </c>
      <c r="D186" s="6" t="str">
        <f t="shared" si="8"/>
        <v xml:space="preserve">GRHPR </v>
      </c>
      <c r="E186" s="8">
        <v>2416619.5416666698</v>
      </c>
      <c r="F186" s="8">
        <v>3656049.5833333302</v>
      </c>
      <c r="G186" s="8">
        <v>4914317.1666666698</v>
      </c>
      <c r="H186" s="8">
        <v>4027758</v>
      </c>
      <c r="I186" s="8">
        <v>8401972.25</v>
      </c>
      <c r="J186" s="8">
        <v>8450464.1666666698</v>
      </c>
      <c r="K186" s="6">
        <v>3</v>
      </c>
    </row>
    <row r="187" spans="1:11" s="6" customFormat="1" x14ac:dyDescent="0.35">
      <c r="A187" s="5" t="s">
        <v>37</v>
      </c>
      <c r="B187" s="6" t="s">
        <v>416</v>
      </c>
      <c r="C187" s="7" t="s">
        <v>417</v>
      </c>
      <c r="D187" s="6" t="str">
        <f t="shared" si="8"/>
        <v xml:space="preserve">GSN </v>
      </c>
      <c r="E187" s="8">
        <v>3820737.25</v>
      </c>
      <c r="F187" s="8">
        <v>2419037.5625</v>
      </c>
      <c r="G187" s="8">
        <v>2805310</v>
      </c>
      <c r="H187" s="8">
        <v>7332763</v>
      </c>
      <c r="I187" s="8">
        <v>3742067</v>
      </c>
      <c r="J187" s="8">
        <v>6497913.5</v>
      </c>
      <c r="K187" s="6">
        <v>2</v>
      </c>
    </row>
    <row r="188" spans="1:11" s="6" customFormat="1" x14ac:dyDescent="0.35">
      <c r="A188" s="5" t="s">
        <v>37</v>
      </c>
      <c r="B188" s="6" t="s">
        <v>418</v>
      </c>
      <c r="C188" s="7" t="s">
        <v>419</v>
      </c>
      <c r="D188" s="6" t="str">
        <f t="shared" si="8"/>
        <v xml:space="preserve">GSTM3 </v>
      </c>
      <c r="E188" s="8">
        <v>35772356</v>
      </c>
      <c r="F188" s="8">
        <v>21262714.666666701</v>
      </c>
      <c r="G188" s="8">
        <v>46067198.333333299</v>
      </c>
      <c r="H188" s="8">
        <v>47083210.333333299</v>
      </c>
      <c r="I188" s="8">
        <v>57367205.666666701</v>
      </c>
      <c r="J188" s="8">
        <v>68523962.333333299</v>
      </c>
      <c r="K188" s="6">
        <v>5</v>
      </c>
    </row>
    <row r="189" spans="1:11" s="6" customFormat="1" x14ac:dyDescent="0.35">
      <c r="A189" s="5" t="s">
        <v>1007</v>
      </c>
      <c r="B189" s="6" t="s">
        <v>420</v>
      </c>
      <c r="C189" s="7" t="s">
        <v>421</v>
      </c>
      <c r="D189" s="6" t="s">
        <v>422</v>
      </c>
      <c r="E189" s="8">
        <v>8918401</v>
      </c>
      <c r="F189" s="8">
        <v>10610212.927100001</v>
      </c>
      <c r="G189" s="8">
        <v>18145603.041666701</v>
      </c>
      <c r="H189" s="8">
        <v>22712459.166666701</v>
      </c>
      <c r="I189" s="8">
        <v>36420606.166666701</v>
      </c>
      <c r="J189" s="8">
        <v>56343955.333333299</v>
      </c>
      <c r="K189" s="6">
        <v>3</v>
      </c>
    </row>
    <row r="190" spans="1:11" s="6" customFormat="1" x14ac:dyDescent="0.35">
      <c r="A190" s="5" t="s">
        <v>37</v>
      </c>
      <c r="B190" s="6" t="s">
        <v>423</v>
      </c>
      <c r="C190" s="7" t="s">
        <v>424</v>
      </c>
      <c r="D190" s="6" t="str">
        <f t="shared" ref="D190:D209" si="9">C190</f>
        <v xml:space="preserve">GYS1 </v>
      </c>
      <c r="E190" s="8">
        <v>10683585.6666667</v>
      </c>
      <c r="F190" s="8">
        <v>9275507</v>
      </c>
      <c r="G190" s="8">
        <v>14695556.3333333</v>
      </c>
      <c r="H190" s="8">
        <v>20094984.666666701</v>
      </c>
      <c r="I190" s="8">
        <v>16779331.666666701</v>
      </c>
      <c r="J190" s="8">
        <v>34212121.333333299</v>
      </c>
      <c r="K190" s="6">
        <v>8</v>
      </c>
    </row>
    <row r="191" spans="1:11" s="6" customFormat="1" x14ac:dyDescent="0.35">
      <c r="A191" s="5" t="s">
        <v>1007</v>
      </c>
      <c r="B191" s="6" t="s">
        <v>425</v>
      </c>
      <c r="C191" s="7" t="s">
        <v>426</v>
      </c>
      <c r="D191" s="6" t="str">
        <f t="shared" si="9"/>
        <v xml:space="preserve">HADH </v>
      </c>
      <c r="E191" s="8">
        <v>11574281.3333333</v>
      </c>
      <c r="F191" s="8">
        <v>20369340</v>
      </c>
      <c r="G191" s="8">
        <v>32317295</v>
      </c>
      <c r="H191" s="8">
        <v>13339659</v>
      </c>
      <c r="I191" s="8">
        <v>24931348</v>
      </c>
      <c r="J191" s="8">
        <v>42062192</v>
      </c>
      <c r="K191" s="6">
        <v>6</v>
      </c>
    </row>
    <row r="192" spans="1:11" s="6" customFormat="1" x14ac:dyDescent="0.35">
      <c r="A192" s="5" t="s">
        <v>37</v>
      </c>
      <c r="B192" s="6" t="s">
        <v>427</v>
      </c>
      <c r="C192" s="7" t="s">
        <v>428</v>
      </c>
      <c r="D192" s="6" t="str">
        <f t="shared" si="9"/>
        <v xml:space="preserve">HHATL </v>
      </c>
      <c r="E192" s="8">
        <v>39430149</v>
      </c>
      <c r="F192" s="8">
        <v>50911100.333333299</v>
      </c>
      <c r="G192" s="8">
        <v>40844702.5</v>
      </c>
      <c r="H192" s="8">
        <v>54285358</v>
      </c>
      <c r="I192" s="8">
        <v>70584286.666666701</v>
      </c>
      <c r="J192" s="8">
        <v>75974607</v>
      </c>
      <c r="K192" s="6">
        <v>5</v>
      </c>
    </row>
    <row r="193" spans="1:13" s="6" customFormat="1" x14ac:dyDescent="0.35">
      <c r="A193" s="5" t="s">
        <v>1007</v>
      </c>
      <c r="B193" s="6" t="s">
        <v>429</v>
      </c>
      <c r="C193" s="7" t="s">
        <v>430</v>
      </c>
      <c r="D193" s="6" t="str">
        <f t="shared" si="9"/>
        <v xml:space="preserve">HIBADH </v>
      </c>
      <c r="E193" s="8">
        <v>5501685</v>
      </c>
      <c r="F193" s="8">
        <v>6383330.5</v>
      </c>
      <c r="G193" s="8">
        <v>9911028.8333333302</v>
      </c>
      <c r="H193" s="8">
        <v>8508769.3333333302</v>
      </c>
      <c r="I193" s="8">
        <v>8755867.3333333302</v>
      </c>
      <c r="J193" s="8">
        <v>17998179.333333299</v>
      </c>
      <c r="K193" s="6">
        <v>5</v>
      </c>
    </row>
    <row r="194" spans="1:13" s="6" customFormat="1" x14ac:dyDescent="0.35">
      <c r="A194" s="5" t="s">
        <v>1007</v>
      </c>
      <c r="B194" s="6" t="s">
        <v>431</v>
      </c>
      <c r="C194" s="7" t="s">
        <v>432</v>
      </c>
      <c r="D194" s="6" t="str">
        <f t="shared" si="9"/>
        <v xml:space="preserve">HIBCH </v>
      </c>
      <c r="E194" s="8">
        <v>4700417.6666666698</v>
      </c>
      <c r="F194" s="8">
        <v>8429509.1666666698</v>
      </c>
      <c r="G194" s="8">
        <v>10911746.6666667</v>
      </c>
      <c r="H194" s="8">
        <v>4202650.6666666698</v>
      </c>
      <c r="I194" s="8">
        <v>9852091</v>
      </c>
      <c r="J194" s="8">
        <v>11725780.6666667</v>
      </c>
      <c r="K194" s="6">
        <v>7</v>
      </c>
    </row>
    <row r="195" spans="1:13" s="6" customFormat="1" x14ac:dyDescent="0.35">
      <c r="A195" s="5" t="s">
        <v>1007</v>
      </c>
      <c r="B195" s="6" t="s">
        <v>433</v>
      </c>
      <c r="C195" s="7" t="s">
        <v>434</v>
      </c>
      <c r="D195" s="6" t="str">
        <f t="shared" si="9"/>
        <v xml:space="preserve">HINT2 </v>
      </c>
      <c r="E195" s="8">
        <v>9082221</v>
      </c>
      <c r="F195" s="8">
        <v>10557749.9166667</v>
      </c>
      <c r="G195" s="8">
        <v>18023978</v>
      </c>
      <c r="H195" s="8">
        <v>9316189.75</v>
      </c>
      <c r="I195" s="8">
        <v>22483778.25</v>
      </c>
      <c r="J195" s="8">
        <v>22024311.5</v>
      </c>
      <c r="K195" s="6">
        <v>3</v>
      </c>
    </row>
    <row r="196" spans="1:13" s="6" customFormat="1" x14ac:dyDescent="0.35">
      <c r="A196" s="5" t="s">
        <v>1007</v>
      </c>
      <c r="B196" s="6" t="s">
        <v>435</v>
      </c>
      <c r="C196" s="7" t="s">
        <v>436</v>
      </c>
      <c r="D196" s="6" t="str">
        <f t="shared" si="9"/>
        <v xml:space="preserve">HK1 </v>
      </c>
      <c r="E196" s="8">
        <v>18746298.166666701</v>
      </c>
      <c r="F196" s="8">
        <v>22040316.666666701</v>
      </c>
      <c r="G196" s="8">
        <v>46452821.666666701</v>
      </c>
      <c r="H196" s="8">
        <v>24870163.333333299</v>
      </c>
      <c r="I196" s="8">
        <v>36306428.333333299</v>
      </c>
      <c r="J196" s="8">
        <v>59060408</v>
      </c>
      <c r="K196" s="6">
        <v>27</v>
      </c>
    </row>
    <row r="197" spans="1:13" s="6" customFormat="1" x14ac:dyDescent="0.35">
      <c r="A197" s="5" t="s">
        <v>37</v>
      </c>
      <c r="B197" s="6" t="s">
        <v>437</v>
      </c>
      <c r="C197" s="7" t="s">
        <v>438</v>
      </c>
      <c r="D197" s="6" t="str">
        <f t="shared" si="9"/>
        <v xml:space="preserve">HNRNPA2B1 </v>
      </c>
      <c r="E197" s="8">
        <v>11880218.5833333</v>
      </c>
      <c r="F197" s="8">
        <v>16647575.3333333</v>
      </c>
      <c r="G197" s="8">
        <v>15739804.8333333</v>
      </c>
      <c r="H197" s="8">
        <v>21723164.833333299</v>
      </c>
      <c r="I197" s="8">
        <v>27700453.333333299</v>
      </c>
      <c r="J197" s="8">
        <v>31617207</v>
      </c>
      <c r="K197" s="6">
        <v>4</v>
      </c>
    </row>
    <row r="198" spans="1:13" s="6" customFormat="1" x14ac:dyDescent="0.35">
      <c r="A198" s="5" t="s">
        <v>37</v>
      </c>
      <c r="B198" s="6" t="s">
        <v>439</v>
      </c>
      <c r="C198" s="7" t="s">
        <v>440</v>
      </c>
      <c r="D198" s="6" t="str">
        <f t="shared" si="9"/>
        <v xml:space="preserve">HNRNPK </v>
      </c>
      <c r="E198" s="8">
        <v>2432510.125</v>
      </c>
      <c r="F198" s="8">
        <v>2763814</v>
      </c>
      <c r="G198" s="8">
        <v>3000121.75</v>
      </c>
      <c r="H198" s="8">
        <v>6221097.25</v>
      </c>
      <c r="I198" s="8">
        <v>6888292</v>
      </c>
      <c r="J198" s="8">
        <v>7553973.75</v>
      </c>
      <c r="K198" s="6">
        <v>2</v>
      </c>
    </row>
    <row r="199" spans="1:13" s="6" customFormat="1" x14ac:dyDescent="0.35">
      <c r="A199" s="5" t="s">
        <v>1007</v>
      </c>
      <c r="B199" s="6" t="s">
        <v>441</v>
      </c>
      <c r="C199" s="7" t="s">
        <v>442</v>
      </c>
      <c r="D199" s="6" t="str">
        <f t="shared" si="9"/>
        <v xml:space="preserve">HSDL2 </v>
      </c>
      <c r="E199" s="8">
        <v>4353324.1666666698</v>
      </c>
      <c r="F199" s="8">
        <v>6735635.6666666698</v>
      </c>
      <c r="G199" s="8">
        <v>8756829.6666666698</v>
      </c>
      <c r="H199" s="8">
        <v>6104848</v>
      </c>
      <c r="I199" s="8">
        <v>9165197.3333333302</v>
      </c>
      <c r="J199" s="8">
        <v>12451122.6666667</v>
      </c>
      <c r="K199" s="6">
        <v>5</v>
      </c>
      <c r="L199" s="4"/>
      <c r="M199" s="4"/>
    </row>
    <row r="200" spans="1:13" s="6" customFormat="1" x14ac:dyDescent="0.35">
      <c r="A200" s="5" t="s">
        <v>37</v>
      </c>
      <c r="B200" s="6" t="s">
        <v>443</v>
      </c>
      <c r="C200" s="7" t="s">
        <v>444</v>
      </c>
      <c r="D200" s="6" t="str">
        <f t="shared" si="9"/>
        <v xml:space="preserve">HSP90AA1 </v>
      </c>
      <c r="E200" s="8">
        <v>51504628</v>
      </c>
      <c r="F200" s="8">
        <v>39231024</v>
      </c>
      <c r="G200" s="8">
        <v>58902030.666666701</v>
      </c>
      <c r="H200" s="8">
        <v>102581797.333333</v>
      </c>
      <c r="I200" s="8">
        <v>112484376.366667</v>
      </c>
      <c r="J200" s="8">
        <v>135391589.33333299</v>
      </c>
      <c r="K200" s="6">
        <v>24</v>
      </c>
      <c r="L200" s="4"/>
      <c r="M200" s="4"/>
    </row>
    <row r="201" spans="1:13" s="6" customFormat="1" x14ac:dyDescent="0.35">
      <c r="A201" s="5" t="s">
        <v>1006</v>
      </c>
      <c r="B201" s="6" t="s">
        <v>445</v>
      </c>
      <c r="C201" s="7" t="s">
        <v>446</v>
      </c>
      <c r="D201" s="6" t="str">
        <f t="shared" si="9"/>
        <v xml:space="preserve">HSP90B1 </v>
      </c>
      <c r="E201" s="8">
        <v>29797596</v>
      </c>
      <c r="F201" s="8">
        <v>31016002.666666701</v>
      </c>
      <c r="G201" s="8">
        <v>22380558.333333299</v>
      </c>
      <c r="H201" s="8">
        <v>36632559.666666701</v>
      </c>
      <c r="I201" s="8">
        <v>36592588.666666701</v>
      </c>
      <c r="J201" s="8">
        <v>39859945.666666701</v>
      </c>
      <c r="K201" s="6">
        <v>20</v>
      </c>
    </row>
    <row r="202" spans="1:13" s="6" customFormat="1" x14ac:dyDescent="0.35">
      <c r="A202" s="5" t="s">
        <v>37</v>
      </c>
      <c r="B202" s="6" t="s">
        <v>447</v>
      </c>
      <c r="C202" s="7" t="s">
        <v>448</v>
      </c>
      <c r="D202" s="6" t="str">
        <f t="shared" si="9"/>
        <v xml:space="preserve">HSPA2 </v>
      </c>
      <c r="E202" s="8">
        <v>1231400.6875</v>
      </c>
      <c r="F202" s="8">
        <v>3382210.875</v>
      </c>
      <c r="G202" s="8">
        <v>5619036.5416666698</v>
      </c>
      <c r="H202" s="8">
        <v>12995305.625</v>
      </c>
      <c r="I202" s="8">
        <v>15551382.6666667</v>
      </c>
      <c r="J202" s="8">
        <v>25421732</v>
      </c>
      <c r="K202" s="6">
        <v>3</v>
      </c>
    </row>
    <row r="203" spans="1:13" s="6" customFormat="1" x14ac:dyDescent="0.35">
      <c r="A203" s="5" t="s">
        <v>37</v>
      </c>
      <c r="B203" s="6" t="s">
        <v>449</v>
      </c>
      <c r="C203" s="7" t="s">
        <v>450</v>
      </c>
      <c r="D203" s="6" t="str">
        <f t="shared" si="9"/>
        <v xml:space="preserve">HSPA4 </v>
      </c>
      <c r="E203" s="8">
        <v>3698257</v>
      </c>
      <c r="F203" s="8">
        <v>2436075.375</v>
      </c>
      <c r="G203" s="8">
        <v>3965398.125</v>
      </c>
      <c r="H203" s="8">
        <v>7968737.25</v>
      </c>
      <c r="I203" s="8">
        <v>6198058.5</v>
      </c>
      <c r="J203" s="8">
        <v>9567865.75</v>
      </c>
      <c r="K203" s="6">
        <v>2</v>
      </c>
    </row>
    <row r="204" spans="1:13" s="6" customFormat="1" x14ac:dyDescent="0.35">
      <c r="A204" s="5" t="s">
        <v>1006</v>
      </c>
      <c r="B204" s="6" t="s">
        <v>451</v>
      </c>
      <c r="C204" s="7" t="s">
        <v>452</v>
      </c>
      <c r="D204" s="6" t="str">
        <f t="shared" si="9"/>
        <v xml:space="preserve">HSPA5 </v>
      </c>
      <c r="E204" s="8">
        <v>18783647.166666701</v>
      </c>
      <c r="F204" s="8">
        <v>24769636.666666701</v>
      </c>
      <c r="G204" s="8">
        <v>18407489.666666701</v>
      </c>
      <c r="H204" s="8">
        <v>36243274.666666701</v>
      </c>
      <c r="I204" s="8">
        <v>39655493.333333299</v>
      </c>
      <c r="J204" s="8">
        <v>47759409.333333299</v>
      </c>
      <c r="K204" s="6">
        <v>17</v>
      </c>
    </row>
    <row r="205" spans="1:13" s="6" customFormat="1" x14ac:dyDescent="0.35">
      <c r="A205" s="5" t="s">
        <v>37</v>
      </c>
      <c r="B205" s="6" t="s">
        <v>453</v>
      </c>
      <c r="C205" s="7" t="s">
        <v>454</v>
      </c>
      <c r="D205" s="6" t="str">
        <f t="shared" si="9"/>
        <v xml:space="preserve">HSPA8 </v>
      </c>
      <c r="E205" s="8">
        <v>51059983.333333299</v>
      </c>
      <c r="F205" s="8">
        <v>51971004</v>
      </c>
      <c r="G205" s="8">
        <v>58183369.333333299</v>
      </c>
      <c r="H205" s="8">
        <v>105528332</v>
      </c>
      <c r="I205" s="8">
        <v>107541836</v>
      </c>
      <c r="J205" s="8">
        <v>130387398.666667</v>
      </c>
      <c r="K205" s="6">
        <v>12</v>
      </c>
    </row>
    <row r="206" spans="1:13" s="6" customFormat="1" x14ac:dyDescent="0.35">
      <c r="A206" s="5" t="s">
        <v>1007</v>
      </c>
      <c r="B206" s="6" t="s">
        <v>455</v>
      </c>
      <c r="C206" s="7" t="s">
        <v>456</v>
      </c>
      <c r="D206" s="6" t="str">
        <f t="shared" si="9"/>
        <v xml:space="preserve">HSPA9 </v>
      </c>
      <c r="E206" s="8">
        <v>15494958.8333333</v>
      </c>
      <c r="F206" s="8">
        <v>25128305.333333299</v>
      </c>
      <c r="G206" s="8">
        <v>37571287</v>
      </c>
      <c r="H206" s="8">
        <v>17473253.333333299</v>
      </c>
      <c r="I206" s="8">
        <v>26523583.166666701</v>
      </c>
      <c r="J206" s="8">
        <v>40524760.333333299</v>
      </c>
      <c r="K206" s="6">
        <v>9</v>
      </c>
    </row>
    <row r="207" spans="1:13" s="6" customFormat="1" x14ac:dyDescent="0.35">
      <c r="A207" s="5" t="s">
        <v>37</v>
      </c>
      <c r="B207" s="6" t="s">
        <v>457</v>
      </c>
      <c r="C207" s="7" t="s">
        <v>458</v>
      </c>
      <c r="D207" s="6" t="str">
        <f t="shared" si="9"/>
        <v xml:space="preserve">HSPB1 </v>
      </c>
      <c r="E207" s="8">
        <v>63332338</v>
      </c>
      <c r="F207" s="8">
        <v>27890902</v>
      </c>
      <c r="G207" s="8">
        <v>32953738.5466667</v>
      </c>
      <c r="H207" s="8">
        <v>143390226</v>
      </c>
      <c r="I207" s="8">
        <v>101256705.333333</v>
      </c>
      <c r="J207" s="8">
        <v>90838524</v>
      </c>
      <c r="K207" s="6">
        <v>14</v>
      </c>
    </row>
    <row r="208" spans="1:13" s="6" customFormat="1" x14ac:dyDescent="0.35">
      <c r="A208" s="5" t="s">
        <v>1007</v>
      </c>
      <c r="B208" s="6" t="s">
        <v>459</v>
      </c>
      <c r="C208" s="7" t="s">
        <v>460</v>
      </c>
      <c r="D208" s="6" t="str">
        <f t="shared" si="9"/>
        <v xml:space="preserve">HSPD1 </v>
      </c>
      <c r="E208" s="8">
        <v>20785128.916666701</v>
      </c>
      <c r="F208" s="8">
        <v>37506061.666666701</v>
      </c>
      <c r="G208" s="8">
        <v>61779554.166666701</v>
      </c>
      <c r="H208" s="8">
        <v>32054515.416666701</v>
      </c>
      <c r="I208" s="8">
        <v>55780543.166666701</v>
      </c>
      <c r="J208" s="8">
        <v>100617967.666667</v>
      </c>
      <c r="K208" s="6">
        <v>18</v>
      </c>
    </row>
    <row r="209" spans="1:13" s="6" customFormat="1" x14ac:dyDescent="0.35">
      <c r="A209" s="5" t="s">
        <v>1007</v>
      </c>
      <c r="B209" s="6" t="s">
        <v>461</v>
      </c>
      <c r="C209" s="7" t="s">
        <v>462</v>
      </c>
      <c r="D209" s="6" t="str">
        <f t="shared" si="9"/>
        <v xml:space="preserve">HSPE1 </v>
      </c>
      <c r="E209" s="8">
        <v>6934783.5</v>
      </c>
      <c r="F209" s="8" t="s">
        <v>168</v>
      </c>
      <c r="G209" s="8" t="s">
        <v>168</v>
      </c>
      <c r="H209" s="8">
        <v>11197753</v>
      </c>
      <c r="I209" s="8" t="s">
        <v>168</v>
      </c>
      <c r="J209" s="8" t="s">
        <v>168</v>
      </c>
      <c r="K209" s="6">
        <v>1</v>
      </c>
    </row>
    <row r="210" spans="1:13" s="6" customFormat="1" x14ac:dyDescent="0.35">
      <c r="A210" s="5" t="s">
        <v>1007</v>
      </c>
      <c r="B210" s="6" t="s">
        <v>463</v>
      </c>
      <c r="C210" s="7" t="s">
        <v>464</v>
      </c>
      <c r="D210" s="6" t="s">
        <v>465</v>
      </c>
      <c r="E210" s="8">
        <v>5153643.75</v>
      </c>
      <c r="F210" s="8">
        <v>3259887.75</v>
      </c>
      <c r="G210" s="8">
        <v>9261637.5</v>
      </c>
      <c r="H210" s="8">
        <v>9247603.75</v>
      </c>
      <c r="I210" s="8">
        <v>9292610.75</v>
      </c>
      <c r="J210" s="8">
        <v>19553773</v>
      </c>
      <c r="K210" s="6">
        <v>2</v>
      </c>
    </row>
    <row r="211" spans="1:13" s="6" customFormat="1" x14ac:dyDescent="0.35">
      <c r="A211" s="5" t="s">
        <v>37</v>
      </c>
      <c r="B211" s="6" t="s">
        <v>466</v>
      </c>
      <c r="C211" s="7" t="s">
        <v>467</v>
      </c>
      <c r="D211" s="6" t="str">
        <f t="shared" ref="D211:D221" si="10">C211</f>
        <v xml:space="preserve">IDH1 </v>
      </c>
      <c r="E211" s="8">
        <v>1930130.43766667</v>
      </c>
      <c r="F211" s="8">
        <v>1450805.15625</v>
      </c>
      <c r="G211" s="8">
        <v>2605056.219</v>
      </c>
      <c r="H211" s="8">
        <v>6506419.6666666698</v>
      </c>
      <c r="I211" s="8">
        <v>8567132.25</v>
      </c>
      <c r="J211" s="8">
        <v>7239314.9166666698</v>
      </c>
      <c r="K211" s="6">
        <v>4</v>
      </c>
      <c r="L211" s="4"/>
      <c r="M211" s="4"/>
    </row>
    <row r="212" spans="1:13" s="6" customFormat="1" x14ac:dyDescent="0.35">
      <c r="A212" s="5" t="s">
        <v>1007</v>
      </c>
      <c r="B212" s="6" t="s">
        <v>468</v>
      </c>
      <c r="C212" s="7" t="s">
        <v>469</v>
      </c>
      <c r="D212" s="6" t="str">
        <f t="shared" si="10"/>
        <v xml:space="preserve">IDH2 </v>
      </c>
      <c r="E212" s="8">
        <v>2565769</v>
      </c>
      <c r="F212" s="8">
        <v>2406177.625</v>
      </c>
      <c r="G212" s="8">
        <v>3065810.6666666698</v>
      </c>
      <c r="H212" s="8">
        <v>4117037.9166666698</v>
      </c>
      <c r="I212" s="8">
        <v>4875972.75</v>
      </c>
      <c r="J212" s="8">
        <v>9459557.6666666698</v>
      </c>
      <c r="K212" s="6">
        <v>3</v>
      </c>
      <c r="L212" s="4"/>
      <c r="M212" s="4"/>
    </row>
    <row r="213" spans="1:13" s="6" customFormat="1" x14ac:dyDescent="0.35">
      <c r="A213" s="5" t="s">
        <v>1007</v>
      </c>
      <c r="B213" s="6" t="s">
        <v>470</v>
      </c>
      <c r="C213" s="7" t="s">
        <v>471</v>
      </c>
      <c r="D213" s="6" t="str">
        <f t="shared" si="10"/>
        <v xml:space="preserve">IDH3B </v>
      </c>
      <c r="E213" s="8">
        <v>55907232.583333299</v>
      </c>
      <c r="F213" s="8">
        <v>96447581.166666701</v>
      </c>
      <c r="G213" s="8">
        <v>150424173</v>
      </c>
      <c r="H213" s="8">
        <v>71773053.5</v>
      </c>
      <c r="I213" s="8">
        <v>116780548</v>
      </c>
      <c r="J213" s="8">
        <v>190230617.66666701</v>
      </c>
      <c r="K213" s="6">
        <v>12</v>
      </c>
      <c r="L213" s="4"/>
      <c r="M213" s="4"/>
    </row>
    <row r="214" spans="1:13" s="6" customFormat="1" x14ac:dyDescent="0.35">
      <c r="A214" s="5" t="s">
        <v>37</v>
      </c>
      <c r="B214" s="6" t="s">
        <v>472</v>
      </c>
      <c r="C214" s="7" t="s">
        <v>473</v>
      </c>
      <c r="D214" s="6" t="str">
        <f t="shared" si="10"/>
        <v xml:space="preserve">Ig mu chain C region </v>
      </c>
      <c r="E214" s="8">
        <v>17271237.5</v>
      </c>
      <c r="F214" s="8">
        <v>8070355.625</v>
      </c>
      <c r="G214" s="8">
        <v>3113053.2969999998</v>
      </c>
      <c r="H214" s="8">
        <v>25151554.5</v>
      </c>
      <c r="I214" s="8">
        <v>25010618</v>
      </c>
      <c r="J214" s="8">
        <v>5810606.1900000004</v>
      </c>
      <c r="K214" s="6">
        <v>2</v>
      </c>
    </row>
    <row r="215" spans="1:13" s="6" customFormat="1" x14ac:dyDescent="0.35">
      <c r="A215" s="5" t="s">
        <v>37</v>
      </c>
      <c r="B215" s="6" t="s">
        <v>474</v>
      </c>
      <c r="C215" s="7" t="s">
        <v>475</v>
      </c>
      <c r="D215" s="6" t="str">
        <f t="shared" si="10"/>
        <v xml:space="preserve">Ig-like domain-containing protein </v>
      </c>
      <c r="E215" s="8">
        <v>15166576</v>
      </c>
      <c r="F215" s="8">
        <v>19948038.75</v>
      </c>
      <c r="G215" s="8">
        <v>21116667.75</v>
      </c>
      <c r="H215" s="8">
        <v>19156738</v>
      </c>
      <c r="I215" s="8">
        <v>28259582.5</v>
      </c>
      <c r="J215" s="8">
        <v>36666402</v>
      </c>
      <c r="K215" s="6">
        <v>2</v>
      </c>
    </row>
    <row r="216" spans="1:13" s="6" customFormat="1" x14ac:dyDescent="0.35">
      <c r="A216" s="5" t="s">
        <v>37</v>
      </c>
      <c r="B216" s="6" t="s">
        <v>476</v>
      </c>
      <c r="C216" s="7" t="s">
        <v>475</v>
      </c>
      <c r="D216" s="6" t="str">
        <f t="shared" si="10"/>
        <v xml:space="preserve">Ig-like domain-containing protein </v>
      </c>
      <c r="E216" s="8">
        <v>11780824.5416667</v>
      </c>
      <c r="F216" s="8">
        <v>19032435.25</v>
      </c>
      <c r="G216" s="8">
        <v>17985524.416666701</v>
      </c>
      <c r="H216" s="8">
        <v>19894710.666666701</v>
      </c>
      <c r="I216" s="8">
        <v>27640409.5</v>
      </c>
      <c r="J216" s="8">
        <v>32578073.666666701</v>
      </c>
      <c r="K216" s="6">
        <v>4</v>
      </c>
    </row>
    <row r="217" spans="1:13" s="6" customFormat="1" x14ac:dyDescent="0.35">
      <c r="A217" s="5" t="s">
        <v>37</v>
      </c>
      <c r="B217" s="6" t="s">
        <v>477</v>
      </c>
      <c r="C217" s="7" t="s">
        <v>475</v>
      </c>
      <c r="D217" s="6" t="str">
        <f t="shared" si="10"/>
        <v xml:space="preserve">Ig-like domain-containing protein </v>
      </c>
      <c r="E217" s="8">
        <v>15281725.75</v>
      </c>
      <c r="F217" s="8">
        <v>17654478.333333299</v>
      </c>
      <c r="G217" s="8">
        <v>14302911.0833333</v>
      </c>
      <c r="H217" s="8">
        <v>18027557.5</v>
      </c>
      <c r="I217" s="8">
        <v>25615461.5</v>
      </c>
      <c r="J217" s="8">
        <v>27331578.833333299</v>
      </c>
      <c r="K217" s="6">
        <v>3</v>
      </c>
    </row>
    <row r="218" spans="1:13" s="6" customFormat="1" x14ac:dyDescent="0.35">
      <c r="A218" s="5" t="s">
        <v>37</v>
      </c>
      <c r="B218" s="6" t="s">
        <v>478</v>
      </c>
      <c r="C218" s="7" t="s">
        <v>475</v>
      </c>
      <c r="D218" s="6" t="str">
        <f t="shared" si="10"/>
        <v xml:space="preserve">Ig-like domain-containing protein </v>
      </c>
      <c r="E218" s="8">
        <v>13022108.6666667</v>
      </c>
      <c r="F218" s="8">
        <v>15074879.3333333</v>
      </c>
      <c r="G218" s="8">
        <v>12384354</v>
      </c>
      <c r="H218" s="8">
        <v>18255307.333333299</v>
      </c>
      <c r="I218" s="8">
        <v>19427384</v>
      </c>
      <c r="J218" s="8">
        <v>18760559.333333299</v>
      </c>
      <c r="K218" s="6">
        <v>4</v>
      </c>
    </row>
    <row r="219" spans="1:13" s="6" customFormat="1" x14ac:dyDescent="0.35">
      <c r="A219" s="5" t="s">
        <v>37</v>
      </c>
      <c r="B219" s="6" t="s">
        <v>479</v>
      </c>
      <c r="C219" s="7" t="s">
        <v>475</v>
      </c>
      <c r="D219" s="6" t="str">
        <f t="shared" si="10"/>
        <v xml:space="preserve">Ig-like domain-containing protein </v>
      </c>
      <c r="E219" s="8">
        <v>6115435.9166666698</v>
      </c>
      <c r="F219" s="8">
        <v>10693591.3333333</v>
      </c>
      <c r="G219" s="8">
        <v>10761261.5</v>
      </c>
      <c r="H219" s="8">
        <v>9731107.5</v>
      </c>
      <c r="I219" s="8">
        <v>13692928.5</v>
      </c>
      <c r="J219" s="8">
        <v>17622944.333333299</v>
      </c>
      <c r="K219" s="6">
        <v>4</v>
      </c>
    </row>
    <row r="220" spans="1:13" s="6" customFormat="1" x14ac:dyDescent="0.35">
      <c r="A220" s="5" t="s">
        <v>37</v>
      </c>
      <c r="B220" s="6" t="s">
        <v>480</v>
      </c>
      <c r="C220" s="7" t="s">
        <v>475</v>
      </c>
      <c r="D220" s="6" t="str">
        <f t="shared" si="10"/>
        <v xml:space="preserve">Ig-like domain-containing protein </v>
      </c>
      <c r="E220" s="8">
        <v>6301011.5</v>
      </c>
      <c r="F220" s="8">
        <v>11777487</v>
      </c>
      <c r="G220" s="8">
        <v>8757655</v>
      </c>
      <c r="H220" s="8">
        <v>13733802</v>
      </c>
      <c r="I220" s="8">
        <v>19455694</v>
      </c>
      <c r="J220" s="8">
        <v>19236818</v>
      </c>
      <c r="K220" s="6">
        <v>1</v>
      </c>
    </row>
    <row r="221" spans="1:13" s="6" customFormat="1" x14ac:dyDescent="0.35">
      <c r="A221" s="5" t="s">
        <v>1007</v>
      </c>
      <c r="B221" s="6" t="s">
        <v>481</v>
      </c>
      <c r="C221" s="7" t="s">
        <v>482</v>
      </c>
      <c r="D221" s="6" t="str">
        <f t="shared" si="10"/>
        <v xml:space="preserve">IMMT </v>
      </c>
      <c r="E221" s="8">
        <v>24007464.166666701</v>
      </c>
      <c r="F221" s="8">
        <v>39699904.666666701</v>
      </c>
      <c r="G221" s="8">
        <v>47002985.666666701</v>
      </c>
      <c r="H221" s="8">
        <v>29493900</v>
      </c>
      <c r="I221" s="8">
        <v>43267780.666666701</v>
      </c>
      <c r="J221" s="8">
        <v>63631756.666666701</v>
      </c>
      <c r="K221" s="6">
        <v>20</v>
      </c>
    </row>
    <row r="222" spans="1:13" s="6" customFormat="1" x14ac:dyDescent="0.35">
      <c r="A222" s="5" t="s">
        <v>1007</v>
      </c>
      <c r="B222" s="6" t="s">
        <v>483</v>
      </c>
      <c r="C222" s="7" t="s">
        <v>484</v>
      </c>
      <c r="D222" s="6" t="s">
        <v>485</v>
      </c>
      <c r="E222" s="8">
        <v>79663631.25</v>
      </c>
      <c r="F222" s="8">
        <v>128381070</v>
      </c>
      <c r="G222" s="8">
        <v>204034187.33333299</v>
      </c>
      <c r="H222" s="8">
        <v>101671550.26666699</v>
      </c>
      <c r="I222" s="8">
        <v>162565009.16666701</v>
      </c>
      <c r="J222" s="8">
        <v>275707046.66666698</v>
      </c>
      <c r="K222" s="6">
        <v>17</v>
      </c>
    </row>
    <row r="223" spans="1:13" s="6" customFormat="1" x14ac:dyDescent="0.35">
      <c r="A223" s="5" t="s">
        <v>1006</v>
      </c>
      <c r="B223" s="6" t="s">
        <v>486</v>
      </c>
      <c r="C223" s="7" t="s">
        <v>487</v>
      </c>
      <c r="D223" s="6" t="str">
        <f t="shared" ref="D223:D234" si="11">C223</f>
        <v xml:space="preserve">JPH2 </v>
      </c>
      <c r="E223" s="8">
        <v>4419951.25</v>
      </c>
      <c r="F223" s="8">
        <v>5880943.9166666698</v>
      </c>
      <c r="G223" s="8">
        <v>5016206</v>
      </c>
      <c r="H223" s="8">
        <v>5882543.1666666698</v>
      </c>
      <c r="I223" s="8">
        <v>9745754.6666666698</v>
      </c>
      <c r="J223" s="8">
        <v>11442310.5</v>
      </c>
      <c r="K223" s="6">
        <v>3</v>
      </c>
      <c r="L223" s="4"/>
      <c r="M223" s="4"/>
    </row>
    <row r="224" spans="1:13" s="6" customFormat="1" x14ac:dyDescent="0.35">
      <c r="A224" s="5" t="s">
        <v>37</v>
      </c>
      <c r="B224" s="6" t="s">
        <v>488</v>
      </c>
      <c r="C224" s="7" t="s">
        <v>489</v>
      </c>
      <c r="D224" s="6" t="str">
        <f t="shared" si="11"/>
        <v xml:space="preserve">KCTD17 </v>
      </c>
      <c r="E224" s="8">
        <v>8371908.25</v>
      </c>
      <c r="F224" s="8">
        <v>7057213.4583333302</v>
      </c>
      <c r="G224" s="8">
        <v>13570851.3333333</v>
      </c>
      <c r="H224" s="8">
        <v>8691241.3333333302</v>
      </c>
      <c r="I224" s="8">
        <v>8775259.2709999997</v>
      </c>
      <c r="J224" s="8">
        <v>19102209.833333299</v>
      </c>
      <c r="K224" s="6">
        <v>7</v>
      </c>
    </row>
    <row r="225" spans="1:11" s="6" customFormat="1" x14ac:dyDescent="0.35">
      <c r="A225" s="5" t="s">
        <v>1005</v>
      </c>
      <c r="B225" s="6" t="s">
        <v>490</v>
      </c>
      <c r="C225" s="7" t="s">
        <v>491</v>
      </c>
      <c r="D225" s="6" t="str">
        <f t="shared" si="11"/>
        <v xml:space="preserve">KLHL41 </v>
      </c>
      <c r="E225" s="8">
        <v>6989738.5</v>
      </c>
      <c r="F225" s="8">
        <v>9321707.1666666698</v>
      </c>
      <c r="G225" s="8">
        <v>9269420.3333333302</v>
      </c>
      <c r="H225" s="8">
        <v>13601040.3333333</v>
      </c>
      <c r="I225" s="8">
        <v>8992532</v>
      </c>
      <c r="J225" s="8">
        <v>12496150.3333333</v>
      </c>
      <c r="K225" s="6">
        <v>6</v>
      </c>
    </row>
    <row r="226" spans="1:11" s="6" customFormat="1" x14ac:dyDescent="0.35">
      <c r="A226" s="5" t="s">
        <v>37</v>
      </c>
      <c r="B226" s="6" t="s">
        <v>492</v>
      </c>
      <c r="C226" s="7" t="s">
        <v>493</v>
      </c>
      <c r="D226" s="6" t="str">
        <f t="shared" si="11"/>
        <v xml:space="preserve">KRT12 </v>
      </c>
      <c r="E226" s="8">
        <v>10641960</v>
      </c>
      <c r="F226" s="8" t="s">
        <v>168</v>
      </c>
      <c r="G226" s="8" t="s">
        <v>168</v>
      </c>
      <c r="H226" s="8" t="s">
        <v>168</v>
      </c>
      <c r="I226" s="8" t="s">
        <v>168</v>
      </c>
      <c r="J226" s="8" t="s">
        <v>168</v>
      </c>
      <c r="K226" s="6">
        <v>1</v>
      </c>
    </row>
    <row r="227" spans="1:11" s="6" customFormat="1" x14ac:dyDescent="0.35">
      <c r="A227" s="5" t="s">
        <v>37</v>
      </c>
      <c r="B227" s="6" t="s">
        <v>494</v>
      </c>
      <c r="C227" s="7" t="s">
        <v>495</v>
      </c>
      <c r="D227" s="6" t="str">
        <f t="shared" si="11"/>
        <v xml:space="preserve">KRT19 </v>
      </c>
      <c r="E227" s="8">
        <v>1040840.25</v>
      </c>
      <c r="F227" s="8">
        <v>2405166.8125</v>
      </c>
      <c r="G227" s="8">
        <v>309820.84379999997</v>
      </c>
      <c r="H227" s="8" t="s">
        <v>168</v>
      </c>
      <c r="I227" s="8">
        <v>575507.3125</v>
      </c>
      <c r="J227" s="8">
        <v>3281428</v>
      </c>
      <c r="K227" s="6">
        <v>2</v>
      </c>
    </row>
    <row r="228" spans="1:11" s="6" customFormat="1" x14ac:dyDescent="0.35">
      <c r="A228" s="5" t="s">
        <v>37</v>
      </c>
      <c r="B228" s="6" t="s">
        <v>496</v>
      </c>
      <c r="C228" s="7" t="s">
        <v>497</v>
      </c>
      <c r="D228" s="6" t="str">
        <f t="shared" si="11"/>
        <v xml:space="preserve">LAMA2 </v>
      </c>
      <c r="E228" s="8">
        <v>2354609.3125</v>
      </c>
      <c r="F228" s="8">
        <v>2499221.375</v>
      </c>
      <c r="G228" s="8">
        <v>3311791.875</v>
      </c>
      <c r="H228" s="8">
        <v>3279260.25</v>
      </c>
      <c r="I228" s="8">
        <v>4556046.5</v>
      </c>
      <c r="J228" s="8">
        <v>5734047.5</v>
      </c>
      <c r="K228" s="6">
        <v>2</v>
      </c>
    </row>
    <row r="229" spans="1:11" s="6" customFormat="1" x14ac:dyDescent="0.35">
      <c r="A229" s="5" t="s">
        <v>37</v>
      </c>
      <c r="B229" s="6" t="s">
        <v>498</v>
      </c>
      <c r="C229" s="7" t="s">
        <v>499</v>
      </c>
      <c r="D229" s="6" t="str">
        <f t="shared" si="11"/>
        <v xml:space="preserve">LAMB1 </v>
      </c>
      <c r="E229" s="8">
        <v>4639121.8333333302</v>
      </c>
      <c r="F229" s="8">
        <v>4726715.3333333302</v>
      </c>
      <c r="G229" s="8">
        <v>5702233</v>
      </c>
      <c r="H229" s="8">
        <v>5836431.1666666698</v>
      </c>
      <c r="I229" s="8">
        <v>6794735.8333333302</v>
      </c>
      <c r="J229" s="8">
        <v>9731782</v>
      </c>
      <c r="K229" s="6">
        <v>5</v>
      </c>
    </row>
    <row r="230" spans="1:11" s="6" customFormat="1" x14ac:dyDescent="0.35">
      <c r="A230" s="5" t="s">
        <v>37</v>
      </c>
      <c r="B230" s="6" t="s">
        <v>500</v>
      </c>
      <c r="C230" s="7" t="s">
        <v>501</v>
      </c>
      <c r="D230" s="6" t="str">
        <f t="shared" si="11"/>
        <v xml:space="preserve">LAP3 </v>
      </c>
      <c r="E230" s="8">
        <v>1743906.54166667</v>
      </c>
      <c r="F230" s="8">
        <v>2698736.6666666698</v>
      </c>
      <c r="G230" s="8">
        <v>3915233.3333333302</v>
      </c>
      <c r="H230" s="8">
        <v>2139053.9375</v>
      </c>
      <c r="I230" s="8">
        <v>4370801.5</v>
      </c>
      <c r="J230" s="8">
        <v>6166018.3333333302</v>
      </c>
      <c r="K230" s="6">
        <v>3</v>
      </c>
    </row>
    <row r="231" spans="1:11" s="6" customFormat="1" x14ac:dyDescent="0.35">
      <c r="A231" s="5" t="s">
        <v>1005</v>
      </c>
      <c r="B231" s="6" t="s">
        <v>502</v>
      </c>
      <c r="C231" s="7" t="s">
        <v>503</v>
      </c>
      <c r="D231" s="6" t="str">
        <f t="shared" si="11"/>
        <v xml:space="preserve">LDB3 </v>
      </c>
      <c r="E231" s="8">
        <v>16482261.4375</v>
      </c>
      <c r="F231" s="8">
        <v>36526497.333333299</v>
      </c>
      <c r="G231" s="8">
        <v>34136441.166666701</v>
      </c>
      <c r="H231" s="8">
        <v>24491665.875</v>
      </c>
      <c r="I231" s="8">
        <v>57907681.666666701</v>
      </c>
      <c r="J231" s="8">
        <v>77404644.666666701</v>
      </c>
      <c r="K231" s="6">
        <v>6</v>
      </c>
    </row>
    <row r="232" spans="1:11" s="6" customFormat="1" x14ac:dyDescent="0.35">
      <c r="A232" s="5" t="s">
        <v>37</v>
      </c>
      <c r="B232" s="6" t="s">
        <v>504</v>
      </c>
      <c r="C232" s="7" t="s">
        <v>505</v>
      </c>
      <c r="D232" s="6" t="str">
        <f t="shared" si="11"/>
        <v xml:space="preserve">LDHA </v>
      </c>
      <c r="E232" s="8">
        <v>15645602.3333333</v>
      </c>
      <c r="F232" s="8">
        <v>13941991.293333299</v>
      </c>
      <c r="G232" s="8">
        <v>17609207.25</v>
      </c>
      <c r="H232" s="8">
        <v>51450236.166666701</v>
      </c>
      <c r="I232" s="8">
        <v>37289547.666666701</v>
      </c>
      <c r="J232" s="8">
        <v>27836214.483333301</v>
      </c>
      <c r="K232" s="6">
        <v>7</v>
      </c>
    </row>
    <row r="233" spans="1:11" s="6" customFormat="1" x14ac:dyDescent="0.35">
      <c r="A233" s="5" t="s">
        <v>1007</v>
      </c>
      <c r="B233" s="6" t="s">
        <v>506</v>
      </c>
      <c r="C233" s="7" t="s">
        <v>507</v>
      </c>
      <c r="D233" s="6" t="str">
        <f t="shared" si="11"/>
        <v xml:space="preserve">LETM1 </v>
      </c>
      <c r="E233" s="8">
        <v>3600733</v>
      </c>
      <c r="F233" s="8">
        <v>6153559.5</v>
      </c>
      <c r="G233" s="8">
        <v>7380699.3333333302</v>
      </c>
      <c r="H233" s="8">
        <v>5321860.8333333302</v>
      </c>
      <c r="I233" s="8">
        <v>9882055.5</v>
      </c>
      <c r="J233" s="8">
        <v>15963965</v>
      </c>
      <c r="K233" s="6">
        <v>6</v>
      </c>
    </row>
    <row r="234" spans="1:11" s="6" customFormat="1" x14ac:dyDescent="0.35">
      <c r="A234" s="5" t="s">
        <v>37</v>
      </c>
      <c r="B234" s="6" t="s">
        <v>508</v>
      </c>
      <c r="C234" s="7" t="s">
        <v>509</v>
      </c>
      <c r="D234" s="6" t="str">
        <f t="shared" si="11"/>
        <v xml:space="preserve">LIM domain binding 3 </v>
      </c>
      <c r="E234" s="8">
        <v>6534463.75</v>
      </c>
      <c r="F234" s="8">
        <v>7421828.3333333302</v>
      </c>
      <c r="G234" s="8">
        <v>6441146.9166666698</v>
      </c>
      <c r="H234" s="8">
        <v>9773262.5</v>
      </c>
      <c r="I234" s="8">
        <v>14245553.6666667</v>
      </c>
      <c r="J234" s="8">
        <v>19533403.666666701</v>
      </c>
      <c r="K234" s="6">
        <v>3</v>
      </c>
    </row>
    <row r="235" spans="1:11" s="6" customFormat="1" x14ac:dyDescent="0.35">
      <c r="A235" s="5" t="s">
        <v>37</v>
      </c>
      <c r="B235" s="6" t="s">
        <v>510</v>
      </c>
      <c r="C235" s="7" t="s">
        <v>511</v>
      </c>
      <c r="D235" s="6" t="s">
        <v>512</v>
      </c>
      <c r="E235" s="8">
        <v>139017970.33333299</v>
      </c>
      <c r="F235" s="8">
        <v>83431852.833333299</v>
      </c>
      <c r="G235" s="8">
        <v>252625586.33333299</v>
      </c>
      <c r="H235" s="8">
        <v>189492616.66666701</v>
      </c>
      <c r="I235" s="8">
        <v>183715861.33333299</v>
      </c>
      <c r="J235" s="8">
        <v>334855789.33333302</v>
      </c>
      <c r="K235" s="6">
        <v>9</v>
      </c>
    </row>
    <row r="236" spans="1:11" s="6" customFormat="1" x14ac:dyDescent="0.35">
      <c r="A236" s="5" t="s">
        <v>37</v>
      </c>
      <c r="B236" s="6" t="s">
        <v>513</v>
      </c>
      <c r="C236" s="7" t="s">
        <v>514</v>
      </c>
      <c r="D236" s="6" t="str">
        <f>C236</f>
        <v xml:space="preserve">LMNA </v>
      </c>
      <c r="E236" s="8">
        <v>8836165.75</v>
      </c>
      <c r="F236" s="8">
        <v>10052603.6666667</v>
      </c>
      <c r="G236" s="8">
        <v>7914041.5</v>
      </c>
      <c r="H236" s="8">
        <v>15308622.1666667</v>
      </c>
      <c r="I236" s="8">
        <v>18239906.333333299</v>
      </c>
      <c r="J236" s="8">
        <v>18749222.333333299</v>
      </c>
      <c r="K236" s="6">
        <v>10</v>
      </c>
    </row>
    <row r="237" spans="1:11" s="6" customFormat="1" x14ac:dyDescent="0.35">
      <c r="A237" s="5" t="s">
        <v>1006</v>
      </c>
      <c r="B237" s="6" t="s">
        <v>515</v>
      </c>
      <c r="C237" s="7" t="s">
        <v>516</v>
      </c>
      <c r="D237" s="6" t="str">
        <f>C237</f>
        <v xml:space="preserve">LNPK </v>
      </c>
      <c r="E237" s="8">
        <v>5781496.1666666698</v>
      </c>
      <c r="F237" s="8">
        <v>9125325.6666666698</v>
      </c>
      <c r="G237" s="8">
        <v>7347748.3333333302</v>
      </c>
      <c r="H237" s="8">
        <v>7960827.6666666698</v>
      </c>
      <c r="I237" s="8">
        <v>9603331.8333333302</v>
      </c>
      <c r="J237" s="8">
        <v>10594488.3333333</v>
      </c>
      <c r="K237" s="6">
        <v>3</v>
      </c>
    </row>
    <row r="238" spans="1:11" s="6" customFormat="1" x14ac:dyDescent="0.35">
      <c r="A238" s="5" t="s">
        <v>37</v>
      </c>
      <c r="B238" s="6" t="s">
        <v>517</v>
      </c>
      <c r="C238" s="7" t="s">
        <v>518</v>
      </c>
      <c r="D238" s="6" t="s">
        <v>519</v>
      </c>
      <c r="E238" s="8">
        <v>4242243.25</v>
      </c>
      <c r="F238" s="8">
        <v>4842554.0833333302</v>
      </c>
      <c r="G238" s="8">
        <v>4485036.75</v>
      </c>
      <c r="H238" s="8">
        <v>8899898.6666666698</v>
      </c>
      <c r="I238" s="8">
        <v>9747543.8333333302</v>
      </c>
      <c r="J238" s="8">
        <v>11464318.3333333</v>
      </c>
      <c r="K238" s="6">
        <v>3</v>
      </c>
    </row>
    <row r="239" spans="1:11" s="6" customFormat="1" x14ac:dyDescent="0.35">
      <c r="A239" s="5" t="s">
        <v>1007</v>
      </c>
      <c r="B239" s="6" t="s">
        <v>520</v>
      </c>
      <c r="C239" s="7" t="s">
        <v>521</v>
      </c>
      <c r="D239" s="6" t="s">
        <v>522</v>
      </c>
      <c r="E239" s="8">
        <v>53056309.666666701</v>
      </c>
      <c r="F239" s="8">
        <v>141060452</v>
      </c>
      <c r="G239" s="8">
        <v>179067540</v>
      </c>
      <c r="H239" s="8">
        <v>60516749</v>
      </c>
      <c r="I239" s="8">
        <v>148914110.66666701</v>
      </c>
      <c r="J239" s="8">
        <v>220038650.66666701</v>
      </c>
      <c r="K239" s="6">
        <v>8</v>
      </c>
    </row>
    <row r="240" spans="1:11" s="6" customFormat="1" x14ac:dyDescent="0.35">
      <c r="A240" s="5" t="s">
        <v>1005</v>
      </c>
      <c r="B240" s="6" t="s">
        <v>523</v>
      </c>
      <c r="C240" s="7" t="s">
        <v>524</v>
      </c>
      <c r="D240" s="6" t="s">
        <v>525</v>
      </c>
      <c r="E240" s="8">
        <v>1564879.6875</v>
      </c>
      <c r="F240" s="8">
        <v>2201986.375</v>
      </c>
      <c r="G240" s="8">
        <v>2785853.25</v>
      </c>
      <c r="H240" s="8">
        <v>5545050.75</v>
      </c>
      <c r="I240" s="8">
        <v>5873851.25</v>
      </c>
      <c r="J240" s="8">
        <v>7315196.75</v>
      </c>
      <c r="K240" s="6">
        <v>2</v>
      </c>
    </row>
    <row r="241" spans="1:11" s="6" customFormat="1" x14ac:dyDescent="0.35">
      <c r="A241" s="5" t="s">
        <v>1007</v>
      </c>
      <c r="B241" s="6" t="s">
        <v>526</v>
      </c>
      <c r="C241" s="7" t="s">
        <v>527</v>
      </c>
      <c r="D241" s="6" t="s">
        <v>528</v>
      </c>
      <c r="E241" s="8">
        <v>141166525.33333299</v>
      </c>
      <c r="F241" s="8">
        <v>171393797.33333299</v>
      </c>
      <c r="G241" s="8">
        <v>229672797.33333299</v>
      </c>
      <c r="H241" s="8">
        <v>158730393.33333299</v>
      </c>
      <c r="I241" s="8">
        <v>187811326.66666701</v>
      </c>
      <c r="J241" s="8">
        <v>316831476.66666698</v>
      </c>
      <c r="K241" s="6">
        <v>10</v>
      </c>
    </row>
    <row r="242" spans="1:11" s="6" customFormat="1" x14ac:dyDescent="0.35">
      <c r="A242" s="5" t="s">
        <v>37</v>
      </c>
      <c r="B242" s="6" t="s">
        <v>529</v>
      </c>
      <c r="C242" s="7" t="s">
        <v>530</v>
      </c>
      <c r="D242" s="6" t="s">
        <v>531</v>
      </c>
      <c r="E242" s="8">
        <v>9693750.1666666698</v>
      </c>
      <c r="F242" s="8">
        <v>11028912.7916667</v>
      </c>
      <c r="G242" s="8">
        <v>15012480.3333333</v>
      </c>
      <c r="H242" s="8">
        <v>24824392.916666701</v>
      </c>
      <c r="I242" s="8">
        <v>32186966.5</v>
      </c>
      <c r="J242" s="8">
        <v>37954355.166666701</v>
      </c>
      <c r="K242" s="6">
        <v>3</v>
      </c>
    </row>
    <row r="243" spans="1:11" s="6" customFormat="1" x14ac:dyDescent="0.35">
      <c r="A243" s="5" t="s">
        <v>37</v>
      </c>
      <c r="B243" s="6" t="s">
        <v>532</v>
      </c>
      <c r="C243" s="7" t="s">
        <v>533</v>
      </c>
      <c r="D243" s="6" t="s">
        <v>534</v>
      </c>
      <c r="E243" s="8">
        <v>16666552</v>
      </c>
      <c r="F243" s="8">
        <v>18900399.333333299</v>
      </c>
      <c r="G243" s="8">
        <v>19133815</v>
      </c>
      <c r="H243" s="8">
        <v>23591214.166666701</v>
      </c>
      <c r="I243" s="8">
        <v>24861454</v>
      </c>
      <c r="J243" s="8">
        <v>29655726</v>
      </c>
      <c r="K243" s="6">
        <v>3</v>
      </c>
    </row>
    <row r="244" spans="1:11" s="6" customFormat="1" x14ac:dyDescent="0.35">
      <c r="A244" s="5" t="s">
        <v>37</v>
      </c>
      <c r="B244" s="6" t="s">
        <v>535</v>
      </c>
      <c r="C244" s="7" t="s">
        <v>536</v>
      </c>
      <c r="D244" s="6" t="s">
        <v>537</v>
      </c>
      <c r="E244" s="8">
        <v>120059294.666667</v>
      </c>
      <c r="F244" s="8">
        <v>158938510</v>
      </c>
      <c r="G244" s="8">
        <v>151998879.33333299</v>
      </c>
      <c r="H244" s="8">
        <v>233850240</v>
      </c>
      <c r="I244" s="8">
        <v>281856504</v>
      </c>
      <c r="J244" s="8">
        <v>335336762.66666698</v>
      </c>
      <c r="K244" s="6">
        <v>6</v>
      </c>
    </row>
    <row r="245" spans="1:11" s="6" customFormat="1" x14ac:dyDescent="0.35">
      <c r="A245" s="5" t="s">
        <v>37</v>
      </c>
      <c r="B245" s="6" t="s">
        <v>538</v>
      </c>
      <c r="C245" s="7" t="s">
        <v>539</v>
      </c>
      <c r="D245" s="6" t="s">
        <v>540</v>
      </c>
      <c r="E245" s="8">
        <v>133462389.666667</v>
      </c>
      <c r="F245" s="8">
        <v>179646176.5</v>
      </c>
      <c r="G245" s="8">
        <v>174274960.83333299</v>
      </c>
      <c r="H245" s="8">
        <v>255407388</v>
      </c>
      <c r="I245" s="8">
        <v>325553233</v>
      </c>
      <c r="J245" s="8">
        <v>380518723.33333302</v>
      </c>
      <c r="K245" s="6">
        <v>5</v>
      </c>
    </row>
    <row r="246" spans="1:11" s="6" customFormat="1" x14ac:dyDescent="0.35">
      <c r="A246" s="5" t="s">
        <v>1007</v>
      </c>
      <c r="B246" s="6" t="s">
        <v>541</v>
      </c>
      <c r="C246" s="7" t="s">
        <v>542</v>
      </c>
      <c r="D246" s="6" t="s">
        <v>543</v>
      </c>
      <c r="E246" s="8">
        <v>178010864.5</v>
      </c>
      <c r="F246" s="8">
        <v>244708288</v>
      </c>
      <c r="G246" s="8">
        <v>344569980</v>
      </c>
      <c r="H246" s="8">
        <v>199913811.5</v>
      </c>
      <c r="I246" s="8">
        <v>261703204.33333299</v>
      </c>
      <c r="J246" s="8">
        <v>445013230</v>
      </c>
      <c r="K246" s="6">
        <v>9</v>
      </c>
    </row>
    <row r="247" spans="1:11" s="6" customFormat="1" x14ac:dyDescent="0.35">
      <c r="A247" s="5" t="s">
        <v>1007</v>
      </c>
      <c r="B247" s="6" t="s">
        <v>544</v>
      </c>
      <c r="C247" s="7" t="s">
        <v>545</v>
      </c>
      <c r="D247" s="6" t="s">
        <v>546</v>
      </c>
      <c r="E247" s="8">
        <v>38632346</v>
      </c>
      <c r="F247" s="8">
        <v>47831142.75</v>
      </c>
      <c r="G247" s="8">
        <v>69479360</v>
      </c>
      <c r="H247" s="8">
        <v>62681394</v>
      </c>
      <c r="I247" s="8">
        <v>78132561</v>
      </c>
      <c r="J247" s="8">
        <v>123474618.666667</v>
      </c>
      <c r="K247" s="6">
        <v>17</v>
      </c>
    </row>
    <row r="248" spans="1:11" s="6" customFormat="1" x14ac:dyDescent="0.35">
      <c r="A248" s="5" t="s">
        <v>37</v>
      </c>
      <c r="B248" s="6" t="s">
        <v>547</v>
      </c>
      <c r="C248" s="7" t="s">
        <v>548</v>
      </c>
      <c r="D248" s="6" t="s">
        <v>549</v>
      </c>
      <c r="E248" s="8">
        <v>5933600.5833333302</v>
      </c>
      <c r="F248" s="8">
        <v>8536299.1666666698</v>
      </c>
      <c r="G248" s="8">
        <v>3040260.5625</v>
      </c>
      <c r="H248" s="8">
        <v>1728381.9844</v>
      </c>
      <c r="I248" s="8">
        <v>8895499</v>
      </c>
      <c r="J248" s="8">
        <v>18266732.333333299</v>
      </c>
      <c r="K248" s="6">
        <v>5</v>
      </c>
    </row>
    <row r="249" spans="1:11" s="6" customFormat="1" x14ac:dyDescent="0.35">
      <c r="A249" s="5" t="s">
        <v>1007</v>
      </c>
      <c r="B249" s="6" t="s">
        <v>550</v>
      </c>
      <c r="C249" s="7" t="s">
        <v>551</v>
      </c>
      <c r="D249" s="6" t="s">
        <v>552</v>
      </c>
      <c r="E249" s="8">
        <v>33086116.666666701</v>
      </c>
      <c r="F249" s="8">
        <v>40544197.333333299</v>
      </c>
      <c r="G249" s="8">
        <v>58248066.666666701</v>
      </c>
      <c r="H249" s="8">
        <v>49164302.666666701</v>
      </c>
      <c r="I249" s="8">
        <v>69457818.666666701</v>
      </c>
      <c r="J249" s="8">
        <v>100049714.666667</v>
      </c>
      <c r="K249" s="6">
        <v>13</v>
      </c>
    </row>
    <row r="250" spans="1:11" s="6" customFormat="1" x14ac:dyDescent="0.35">
      <c r="A250" s="5" t="s">
        <v>37</v>
      </c>
      <c r="B250" s="6" t="s">
        <v>553</v>
      </c>
      <c r="C250" s="7" t="s">
        <v>554</v>
      </c>
      <c r="D250" s="6" t="s">
        <v>555</v>
      </c>
      <c r="E250" s="8">
        <v>165112208</v>
      </c>
      <c r="F250" s="8">
        <v>122275163.34375</v>
      </c>
      <c r="G250" s="8">
        <v>121789557.66405</v>
      </c>
      <c r="H250" s="8">
        <v>178997650.11719999</v>
      </c>
      <c r="I250" s="8">
        <v>220680847.66405001</v>
      </c>
      <c r="J250" s="8">
        <v>296442357.44529998</v>
      </c>
      <c r="K250" s="6">
        <v>2</v>
      </c>
    </row>
    <row r="251" spans="1:11" s="6" customFormat="1" x14ac:dyDescent="0.35">
      <c r="A251" s="5" t="s">
        <v>1007</v>
      </c>
      <c r="B251" s="6" t="s">
        <v>556</v>
      </c>
      <c r="C251" s="7" t="s">
        <v>557</v>
      </c>
      <c r="D251" s="6" t="s">
        <v>115</v>
      </c>
      <c r="E251" s="8">
        <v>10361756.25</v>
      </c>
      <c r="F251" s="8">
        <v>10617216.3333333</v>
      </c>
      <c r="G251" s="8">
        <v>30183474</v>
      </c>
      <c r="H251" s="8">
        <v>16125253.75</v>
      </c>
      <c r="I251" s="8">
        <v>21995766.666666701</v>
      </c>
      <c r="J251" s="8">
        <v>66840436.666666701</v>
      </c>
      <c r="K251" s="6">
        <v>6</v>
      </c>
    </row>
    <row r="252" spans="1:11" s="6" customFormat="1" x14ac:dyDescent="0.35">
      <c r="A252" s="5" t="s">
        <v>37</v>
      </c>
      <c r="B252" s="6" t="s">
        <v>558</v>
      </c>
      <c r="C252" s="7" t="s">
        <v>559</v>
      </c>
      <c r="D252" s="6" t="s">
        <v>560</v>
      </c>
      <c r="E252" s="8">
        <v>8580127.5416666698</v>
      </c>
      <c r="F252" s="8">
        <v>4967270</v>
      </c>
      <c r="G252" s="8">
        <v>14911969.5</v>
      </c>
      <c r="H252" s="8">
        <v>12884865.5</v>
      </c>
      <c r="I252" s="8">
        <v>12730671.75</v>
      </c>
      <c r="J252" s="8">
        <v>22197379</v>
      </c>
      <c r="K252" s="6">
        <v>3</v>
      </c>
    </row>
    <row r="253" spans="1:11" s="6" customFormat="1" x14ac:dyDescent="0.35">
      <c r="A253" s="5" t="s">
        <v>37</v>
      </c>
      <c r="B253" s="6" t="s">
        <v>561</v>
      </c>
      <c r="C253" s="7" t="s">
        <v>562</v>
      </c>
      <c r="D253" s="6" t="s">
        <v>563</v>
      </c>
      <c r="E253" s="8">
        <v>38626954</v>
      </c>
      <c r="F253" s="8">
        <v>73645066.666666701</v>
      </c>
      <c r="G253" s="8">
        <v>70810925.333333299</v>
      </c>
      <c r="H253" s="8">
        <v>96481025.333333299</v>
      </c>
      <c r="I253" s="8">
        <v>95923114.666666701</v>
      </c>
      <c r="J253" s="8">
        <v>149107449.33333299</v>
      </c>
      <c r="K253" s="6">
        <v>18</v>
      </c>
    </row>
    <row r="254" spans="1:11" s="6" customFormat="1" x14ac:dyDescent="0.35">
      <c r="A254" s="5" t="s">
        <v>37</v>
      </c>
      <c r="B254" s="6" t="s">
        <v>564</v>
      </c>
      <c r="C254" s="7" t="s">
        <v>565</v>
      </c>
      <c r="D254" s="6" t="s">
        <v>566</v>
      </c>
      <c r="E254" s="8">
        <v>72095506</v>
      </c>
      <c r="F254" s="8">
        <v>71565208</v>
      </c>
      <c r="G254" s="8">
        <v>68728034</v>
      </c>
      <c r="H254" s="8">
        <v>143820556</v>
      </c>
      <c r="I254" s="8">
        <v>119600540</v>
      </c>
      <c r="J254" s="8">
        <v>140784468</v>
      </c>
      <c r="K254" s="6">
        <v>1</v>
      </c>
    </row>
    <row r="255" spans="1:11" s="6" customFormat="1" x14ac:dyDescent="0.35">
      <c r="A255" s="5" t="s">
        <v>37</v>
      </c>
      <c r="B255" s="6" t="s">
        <v>567</v>
      </c>
      <c r="C255" s="7" t="s">
        <v>568</v>
      </c>
      <c r="D255" s="6" t="s">
        <v>569</v>
      </c>
      <c r="E255" s="8">
        <v>13709646.5</v>
      </c>
      <c r="F255" s="8">
        <v>12027224.75</v>
      </c>
      <c r="G255" s="8">
        <v>7356530.6043333299</v>
      </c>
      <c r="H255" s="8">
        <v>5924062.5416666698</v>
      </c>
      <c r="I255" s="8">
        <v>21228666.833333299</v>
      </c>
      <c r="J255" s="8">
        <v>11304560.510433299</v>
      </c>
      <c r="K255" s="6">
        <v>3</v>
      </c>
    </row>
    <row r="256" spans="1:11" s="6" customFormat="1" x14ac:dyDescent="0.35">
      <c r="A256" s="5" t="s">
        <v>37</v>
      </c>
      <c r="B256" s="6" t="s">
        <v>570</v>
      </c>
      <c r="C256" s="7" t="s">
        <v>571</v>
      </c>
      <c r="D256" s="6" t="s">
        <v>572</v>
      </c>
      <c r="E256" s="8">
        <v>3862250.3333333302</v>
      </c>
      <c r="F256" s="8">
        <v>2704812.8333333302</v>
      </c>
      <c r="G256" s="8">
        <v>3212478.2293333299</v>
      </c>
      <c r="H256" s="8">
        <v>16843384</v>
      </c>
      <c r="I256" s="8">
        <v>37701342</v>
      </c>
      <c r="J256" s="8">
        <v>30914174.376666699</v>
      </c>
      <c r="K256" s="6">
        <v>4</v>
      </c>
    </row>
    <row r="257" spans="1:11" s="6" customFormat="1" x14ac:dyDescent="0.35">
      <c r="A257" s="5" t="s">
        <v>1007</v>
      </c>
      <c r="B257" s="6" t="s">
        <v>573</v>
      </c>
      <c r="C257" s="7" t="s">
        <v>574</v>
      </c>
      <c r="D257" s="6" t="s">
        <v>575</v>
      </c>
      <c r="E257" s="8">
        <v>1775793.375</v>
      </c>
      <c r="F257" s="8" t="s">
        <v>168</v>
      </c>
      <c r="G257" s="8">
        <v>3671175.75</v>
      </c>
      <c r="H257" s="8" t="s">
        <v>168</v>
      </c>
      <c r="I257" s="8" t="s">
        <v>168</v>
      </c>
      <c r="J257" s="8">
        <v>5840837.5</v>
      </c>
      <c r="K257" s="6">
        <v>1</v>
      </c>
    </row>
    <row r="258" spans="1:11" s="6" customFormat="1" x14ac:dyDescent="0.35">
      <c r="A258" s="5" t="s">
        <v>1007</v>
      </c>
      <c r="B258" s="6" t="s">
        <v>576</v>
      </c>
      <c r="C258" s="7" t="s">
        <v>577</v>
      </c>
      <c r="D258" s="6" t="s">
        <v>575</v>
      </c>
      <c r="E258" s="8">
        <v>1756542.875</v>
      </c>
      <c r="F258" s="8">
        <v>3049725.5</v>
      </c>
      <c r="G258" s="8">
        <v>3543523.5</v>
      </c>
      <c r="H258" s="8">
        <v>2473761.5</v>
      </c>
      <c r="I258" s="8">
        <v>4257425.5</v>
      </c>
      <c r="J258" s="8">
        <v>5844331</v>
      </c>
      <c r="K258" s="6">
        <v>1</v>
      </c>
    </row>
    <row r="259" spans="1:11" s="6" customFormat="1" x14ac:dyDescent="0.35">
      <c r="A259" s="5" t="s">
        <v>1007</v>
      </c>
      <c r="B259" s="6" t="s">
        <v>578</v>
      </c>
      <c r="C259" s="7" t="s">
        <v>579</v>
      </c>
      <c r="D259" s="6" t="s">
        <v>580</v>
      </c>
      <c r="E259" s="8">
        <v>89754579.793333307</v>
      </c>
      <c r="F259" s="8">
        <v>125156786.26666699</v>
      </c>
      <c r="G259" s="8">
        <v>170345125.66666701</v>
      </c>
      <c r="H259" s="8">
        <v>99546595.5</v>
      </c>
      <c r="I259" s="8">
        <v>129449455.666667</v>
      </c>
      <c r="J259" s="8">
        <v>212814698</v>
      </c>
      <c r="K259" s="6">
        <v>6</v>
      </c>
    </row>
    <row r="260" spans="1:11" s="6" customFormat="1" x14ac:dyDescent="0.35">
      <c r="A260" s="5" t="s">
        <v>37</v>
      </c>
      <c r="B260" s="6" t="s">
        <v>581</v>
      </c>
      <c r="C260" s="7" t="s">
        <v>582</v>
      </c>
      <c r="D260" s="6" t="s">
        <v>583</v>
      </c>
      <c r="E260" s="8">
        <v>3245740.75</v>
      </c>
      <c r="F260" s="8">
        <v>3918439.5</v>
      </c>
      <c r="G260" s="8">
        <v>6884088.25</v>
      </c>
      <c r="H260" s="8">
        <v>11136095</v>
      </c>
      <c r="I260" s="8">
        <v>14355303.5</v>
      </c>
      <c r="J260" s="8">
        <v>15179078</v>
      </c>
      <c r="K260" s="6">
        <v>2</v>
      </c>
    </row>
    <row r="261" spans="1:11" s="6" customFormat="1" x14ac:dyDescent="0.35">
      <c r="A261" s="5" t="s">
        <v>37</v>
      </c>
      <c r="B261" s="6" t="s">
        <v>584</v>
      </c>
      <c r="C261" s="7" t="s">
        <v>585</v>
      </c>
      <c r="D261" s="6" t="s">
        <v>586</v>
      </c>
      <c r="E261" s="8">
        <v>1216435.875</v>
      </c>
      <c r="F261" s="8">
        <v>2392603</v>
      </c>
      <c r="G261" s="8">
        <v>939277.5</v>
      </c>
      <c r="H261" s="8">
        <v>1564412.5</v>
      </c>
      <c r="I261" s="8">
        <v>2775374.25</v>
      </c>
      <c r="J261" s="8">
        <v>2156791</v>
      </c>
      <c r="K261" s="6">
        <v>2</v>
      </c>
    </row>
    <row r="262" spans="1:11" s="6" customFormat="1" x14ac:dyDescent="0.35">
      <c r="A262" s="5" t="s">
        <v>37</v>
      </c>
      <c r="B262" s="6" t="s">
        <v>587</v>
      </c>
      <c r="C262" s="7" t="s">
        <v>588</v>
      </c>
      <c r="D262" s="6" t="str">
        <f t="shared" ref="D262:D270" si="12">C262</f>
        <v xml:space="preserve">LTF </v>
      </c>
      <c r="E262" s="8">
        <v>15703680.6666667</v>
      </c>
      <c r="F262" s="8">
        <v>11964096.8333333</v>
      </c>
      <c r="G262" s="8">
        <v>13727518.9166667</v>
      </c>
      <c r="H262" s="8">
        <v>20546399</v>
      </c>
      <c r="I262" s="8">
        <v>29531236.666666701</v>
      </c>
      <c r="J262" s="8">
        <v>19919866.5</v>
      </c>
      <c r="K262" s="6">
        <v>9</v>
      </c>
    </row>
    <row r="263" spans="1:11" s="6" customFormat="1" x14ac:dyDescent="0.35">
      <c r="A263" s="5" t="s">
        <v>37</v>
      </c>
      <c r="B263" s="6" t="s">
        <v>589</v>
      </c>
      <c r="C263" s="7" t="s">
        <v>590</v>
      </c>
      <c r="D263" s="6" t="str">
        <f t="shared" si="12"/>
        <v xml:space="preserve">LUM </v>
      </c>
      <c r="E263" s="8">
        <v>10663067.75</v>
      </c>
      <c r="F263" s="8">
        <v>5026293</v>
      </c>
      <c r="G263" s="8">
        <v>5618179</v>
      </c>
      <c r="H263" s="8">
        <v>14790354</v>
      </c>
      <c r="I263" s="8">
        <v>11066672.75</v>
      </c>
      <c r="J263" s="8">
        <v>15838794.5</v>
      </c>
      <c r="K263" s="6">
        <v>2</v>
      </c>
    </row>
    <row r="264" spans="1:11" s="6" customFormat="1" x14ac:dyDescent="0.35">
      <c r="A264" s="5" t="s">
        <v>37</v>
      </c>
      <c r="B264" s="6" t="s">
        <v>592</v>
      </c>
      <c r="C264" s="7" t="s">
        <v>593</v>
      </c>
      <c r="D264" s="6" t="str">
        <f t="shared" si="12"/>
        <v xml:space="preserve">MB </v>
      </c>
      <c r="E264" s="8">
        <v>13893727.9166667</v>
      </c>
      <c r="F264" s="8">
        <v>69132357.833333299</v>
      </c>
      <c r="G264" s="8">
        <v>100045292.3</v>
      </c>
      <c r="H264" s="8">
        <v>203274432.66666701</v>
      </c>
      <c r="I264" s="8">
        <v>238401433.5</v>
      </c>
      <c r="J264" s="8">
        <v>308002686.66666698</v>
      </c>
      <c r="K264" s="6">
        <v>5</v>
      </c>
    </row>
    <row r="265" spans="1:11" s="6" customFormat="1" x14ac:dyDescent="0.35">
      <c r="A265" s="5" t="s">
        <v>37</v>
      </c>
      <c r="B265" s="6" t="s">
        <v>594</v>
      </c>
      <c r="C265" s="7" t="s">
        <v>595</v>
      </c>
      <c r="D265" s="6" t="str">
        <f t="shared" si="12"/>
        <v xml:space="preserve">MBP </v>
      </c>
      <c r="E265" s="8">
        <v>8224592</v>
      </c>
      <c r="F265" s="8">
        <v>7880609.125</v>
      </c>
      <c r="G265" s="8">
        <v>15435764.75</v>
      </c>
      <c r="H265" s="8" t="s">
        <v>168</v>
      </c>
      <c r="I265" s="8" t="s">
        <v>168</v>
      </c>
      <c r="J265" s="8" t="s">
        <v>168</v>
      </c>
      <c r="K265" s="6">
        <v>4</v>
      </c>
    </row>
    <row r="266" spans="1:11" s="6" customFormat="1" x14ac:dyDescent="0.35">
      <c r="A266" s="5" t="s">
        <v>37</v>
      </c>
      <c r="B266" s="6" t="s">
        <v>596</v>
      </c>
      <c r="C266" s="7" t="s">
        <v>597</v>
      </c>
      <c r="D266" s="6" t="str">
        <f t="shared" si="12"/>
        <v xml:space="preserve">MCAM </v>
      </c>
      <c r="E266" s="8">
        <v>2642923</v>
      </c>
      <c r="F266" s="8">
        <v>3034946.875</v>
      </c>
      <c r="G266" s="8">
        <v>3341383.875</v>
      </c>
      <c r="H266" s="8">
        <v>5229453.75</v>
      </c>
      <c r="I266" s="8">
        <v>7729846.75</v>
      </c>
      <c r="J266" s="8">
        <v>9093297</v>
      </c>
      <c r="K266" s="6">
        <v>2</v>
      </c>
    </row>
    <row r="267" spans="1:11" s="6" customFormat="1" x14ac:dyDescent="0.35">
      <c r="A267" s="5" t="s">
        <v>1007</v>
      </c>
      <c r="B267" s="6" t="s">
        <v>598</v>
      </c>
      <c r="C267" s="7" t="s">
        <v>599</v>
      </c>
      <c r="D267" s="6" t="str">
        <f t="shared" si="12"/>
        <v xml:space="preserve">MCCC1 </v>
      </c>
      <c r="E267" s="8">
        <v>5029770.875</v>
      </c>
      <c r="F267" s="8">
        <v>6693055.625</v>
      </c>
      <c r="G267" s="8">
        <v>7308394.25</v>
      </c>
      <c r="H267" s="8">
        <v>6997060.875</v>
      </c>
      <c r="I267" s="8">
        <v>9290249.5</v>
      </c>
      <c r="J267" s="8">
        <v>7555705</v>
      </c>
      <c r="K267" s="6">
        <v>2</v>
      </c>
    </row>
    <row r="268" spans="1:11" s="6" customFormat="1" x14ac:dyDescent="0.35">
      <c r="A268" s="5" t="s">
        <v>1007</v>
      </c>
      <c r="B268" s="6" t="s">
        <v>600</v>
      </c>
      <c r="C268" s="7" t="s">
        <v>601</v>
      </c>
      <c r="D268" s="6" t="str">
        <f t="shared" si="12"/>
        <v xml:space="preserve">MCCC2 </v>
      </c>
      <c r="E268" s="8">
        <v>3428612.25</v>
      </c>
      <c r="F268" s="8">
        <v>4063746</v>
      </c>
      <c r="G268" s="8">
        <v>4728098.3333333302</v>
      </c>
      <c r="H268" s="8">
        <v>3964111.8333333302</v>
      </c>
      <c r="I268" s="8">
        <v>5390929.1666666698</v>
      </c>
      <c r="J268" s="8">
        <v>6670012.3333333302</v>
      </c>
      <c r="K268" s="6">
        <v>5</v>
      </c>
    </row>
    <row r="269" spans="1:11" s="6" customFormat="1" x14ac:dyDescent="0.35">
      <c r="A269" s="5" t="s">
        <v>1007</v>
      </c>
      <c r="B269" s="6" t="s">
        <v>602</v>
      </c>
      <c r="C269" s="7" t="s">
        <v>603</v>
      </c>
      <c r="D269" s="6" t="str">
        <f t="shared" si="12"/>
        <v xml:space="preserve">MCU </v>
      </c>
      <c r="E269" s="8">
        <v>6326528.8333333302</v>
      </c>
      <c r="F269" s="8">
        <v>7397070.3333333302</v>
      </c>
      <c r="G269" s="8">
        <v>10837066.6666667</v>
      </c>
      <c r="H269" s="8">
        <v>6194310.8333333302</v>
      </c>
      <c r="I269" s="8">
        <v>8423013</v>
      </c>
      <c r="J269" s="8">
        <v>14676310.3333333</v>
      </c>
      <c r="K269" s="6">
        <v>7</v>
      </c>
    </row>
    <row r="270" spans="1:11" s="6" customFormat="1" x14ac:dyDescent="0.35">
      <c r="A270" s="5" t="s">
        <v>37</v>
      </c>
      <c r="B270" s="6" t="s">
        <v>604</v>
      </c>
      <c r="C270" s="7" t="s">
        <v>605</v>
      </c>
      <c r="D270" s="6" t="str">
        <f t="shared" si="12"/>
        <v xml:space="preserve">MDH1 </v>
      </c>
      <c r="E270" s="8">
        <v>108311111.666667</v>
      </c>
      <c r="F270" s="8">
        <v>66701887.666666701</v>
      </c>
      <c r="G270" s="8">
        <v>150846203.66666701</v>
      </c>
      <c r="H270" s="8">
        <v>141528931.66666701</v>
      </c>
      <c r="I270" s="8">
        <v>130602954.666667</v>
      </c>
      <c r="J270" s="8">
        <v>203954255.33333299</v>
      </c>
      <c r="K270" s="6">
        <v>13</v>
      </c>
    </row>
    <row r="271" spans="1:11" s="6" customFormat="1" x14ac:dyDescent="0.35">
      <c r="A271" s="5" t="s">
        <v>1007</v>
      </c>
      <c r="B271" s="6" t="s">
        <v>606</v>
      </c>
      <c r="C271" s="7" t="s">
        <v>607</v>
      </c>
      <c r="D271" s="6" t="s">
        <v>591</v>
      </c>
      <c r="E271" s="8">
        <v>328505713.66666698</v>
      </c>
      <c r="F271" s="8">
        <v>418626788.33333302</v>
      </c>
      <c r="G271" s="8">
        <v>707566824.66666698</v>
      </c>
      <c r="H271" s="8">
        <v>384492768.66666698</v>
      </c>
      <c r="I271" s="8">
        <v>496200796.66666698</v>
      </c>
      <c r="J271" s="8">
        <v>832154866</v>
      </c>
      <c r="K271" s="6">
        <v>24</v>
      </c>
    </row>
    <row r="272" spans="1:11" s="6" customFormat="1" x14ac:dyDescent="0.35">
      <c r="A272" s="5" t="s">
        <v>1007</v>
      </c>
      <c r="B272" s="6" t="s">
        <v>608</v>
      </c>
      <c r="C272" s="7" t="s">
        <v>609</v>
      </c>
      <c r="D272" s="6" t="str">
        <f>C272</f>
        <v xml:space="preserve">ME2 </v>
      </c>
      <c r="E272" s="8">
        <v>3611485.6666666698</v>
      </c>
      <c r="F272" s="8">
        <v>5907571</v>
      </c>
      <c r="G272" s="8">
        <v>8531079.1666666698</v>
      </c>
      <c r="H272" s="8">
        <v>2413899.625</v>
      </c>
      <c r="I272" s="8">
        <v>4404717.5833333302</v>
      </c>
      <c r="J272" s="8">
        <v>5460354.0833333302</v>
      </c>
      <c r="K272" s="6">
        <v>4</v>
      </c>
    </row>
    <row r="273" spans="1:11" s="6" customFormat="1" x14ac:dyDescent="0.35">
      <c r="A273" s="5" t="s">
        <v>1007</v>
      </c>
      <c r="B273" s="6" t="s">
        <v>610</v>
      </c>
      <c r="C273" s="7" t="s">
        <v>611</v>
      </c>
      <c r="D273" s="6" t="str">
        <f>C273</f>
        <v xml:space="preserve">MECR </v>
      </c>
      <c r="E273" s="8">
        <v>4788943.5</v>
      </c>
      <c r="F273" s="8">
        <v>2600056.875</v>
      </c>
      <c r="G273" s="8">
        <v>4596385</v>
      </c>
      <c r="H273" s="8">
        <v>3141609.0625</v>
      </c>
      <c r="I273" s="8">
        <v>3401763.625</v>
      </c>
      <c r="J273" s="8">
        <v>7669601.5</v>
      </c>
      <c r="K273" s="6">
        <v>2</v>
      </c>
    </row>
    <row r="274" spans="1:11" s="6" customFormat="1" x14ac:dyDescent="0.35">
      <c r="A274" s="5" t="s">
        <v>1007</v>
      </c>
      <c r="B274" s="6" t="s">
        <v>612</v>
      </c>
      <c r="C274" s="7" t="s">
        <v>613</v>
      </c>
      <c r="D274" s="6" t="str">
        <f>C274</f>
        <v xml:space="preserve">MICOS13 </v>
      </c>
      <c r="E274" s="8">
        <v>6935260.75</v>
      </c>
      <c r="F274" s="8">
        <v>12401615.5</v>
      </c>
      <c r="G274" s="8">
        <v>14509367</v>
      </c>
      <c r="H274" s="8">
        <v>8269159</v>
      </c>
      <c r="I274" s="8">
        <v>13578862.5</v>
      </c>
      <c r="J274" s="8">
        <v>17790450</v>
      </c>
      <c r="K274" s="6">
        <v>2</v>
      </c>
    </row>
    <row r="275" spans="1:11" s="6" customFormat="1" x14ac:dyDescent="0.35">
      <c r="A275" s="5" t="s">
        <v>1007</v>
      </c>
      <c r="B275" s="6" t="s">
        <v>614</v>
      </c>
      <c r="C275" s="7" t="s">
        <v>615</v>
      </c>
      <c r="D275" s="6" t="s">
        <v>314</v>
      </c>
      <c r="E275" s="8">
        <v>49632116</v>
      </c>
      <c r="F275" s="8">
        <v>70159360.5</v>
      </c>
      <c r="G275" s="8">
        <v>89472149.333333299</v>
      </c>
      <c r="H275" s="8">
        <v>60955762.833333299</v>
      </c>
      <c r="I275" s="8">
        <v>76276191.166666701</v>
      </c>
      <c r="J275" s="8">
        <v>125743923.666667</v>
      </c>
      <c r="K275" s="6">
        <v>5</v>
      </c>
    </row>
    <row r="276" spans="1:11" s="6" customFormat="1" x14ac:dyDescent="0.35">
      <c r="A276" s="5" t="s">
        <v>1007</v>
      </c>
      <c r="B276" s="6" t="s">
        <v>616</v>
      </c>
      <c r="C276" s="7" t="s">
        <v>617</v>
      </c>
      <c r="D276" s="6" t="s">
        <v>618</v>
      </c>
      <c r="E276" s="8">
        <v>25591620</v>
      </c>
      <c r="F276" s="8">
        <v>29202518.666666701</v>
      </c>
      <c r="G276" s="8">
        <v>40915216</v>
      </c>
      <c r="H276" s="8">
        <v>27707150</v>
      </c>
      <c r="I276" s="8">
        <v>30755232.666666701</v>
      </c>
      <c r="J276" s="8">
        <v>54466566.666666701</v>
      </c>
      <c r="K276" s="6">
        <v>5</v>
      </c>
    </row>
    <row r="277" spans="1:11" s="6" customFormat="1" x14ac:dyDescent="0.35">
      <c r="A277" s="5" t="s">
        <v>1007</v>
      </c>
      <c r="B277" s="6" t="s">
        <v>619</v>
      </c>
      <c r="C277" s="7" t="s">
        <v>620</v>
      </c>
      <c r="D277" s="6" t="s">
        <v>422</v>
      </c>
      <c r="E277" s="8">
        <v>5048895.5</v>
      </c>
      <c r="F277" s="8">
        <v>4322979.5</v>
      </c>
      <c r="G277" s="8">
        <v>7707462.5</v>
      </c>
      <c r="H277" s="8">
        <v>9134160</v>
      </c>
      <c r="I277" s="8">
        <v>15939924</v>
      </c>
      <c r="J277" s="8">
        <v>27086256</v>
      </c>
      <c r="K277" s="6">
        <v>1</v>
      </c>
    </row>
    <row r="278" spans="1:11" s="6" customFormat="1" x14ac:dyDescent="0.35">
      <c r="A278" s="5" t="s">
        <v>1007</v>
      </c>
      <c r="B278" s="6" t="s">
        <v>621</v>
      </c>
      <c r="C278" s="7" t="s">
        <v>622</v>
      </c>
      <c r="D278" s="6" t="str">
        <f t="shared" ref="D278:D286" si="13">C278</f>
        <v xml:space="preserve">MPC1 </v>
      </c>
      <c r="E278" s="8">
        <v>1841698.75</v>
      </c>
      <c r="F278" s="8">
        <v>5172805.625</v>
      </c>
      <c r="G278" s="8">
        <v>6660736.25</v>
      </c>
      <c r="H278" s="8">
        <v>4470803.875</v>
      </c>
      <c r="I278" s="8">
        <v>7185571.75</v>
      </c>
      <c r="J278" s="8">
        <v>7823245.25</v>
      </c>
      <c r="K278" s="6">
        <v>2</v>
      </c>
    </row>
    <row r="279" spans="1:11" s="6" customFormat="1" x14ac:dyDescent="0.35">
      <c r="A279" s="5" t="s">
        <v>37</v>
      </c>
      <c r="B279" s="6" t="s">
        <v>623</v>
      </c>
      <c r="C279" s="7" t="s">
        <v>624</v>
      </c>
      <c r="D279" s="6" t="str">
        <f t="shared" si="13"/>
        <v xml:space="preserve">MPZ </v>
      </c>
      <c r="E279" s="8">
        <v>32947411.666666701</v>
      </c>
      <c r="F279" s="8">
        <v>13500118.5</v>
      </c>
      <c r="G279" s="8">
        <v>21439208.666666701</v>
      </c>
      <c r="H279" s="8" t="s">
        <v>168</v>
      </c>
      <c r="I279" s="8" t="s">
        <v>168</v>
      </c>
      <c r="J279" s="8" t="s">
        <v>168</v>
      </c>
      <c r="K279" s="6">
        <v>6</v>
      </c>
    </row>
    <row r="280" spans="1:11" s="6" customFormat="1" x14ac:dyDescent="0.35">
      <c r="A280" s="5" t="s">
        <v>1007</v>
      </c>
      <c r="B280" s="6" t="s">
        <v>625</v>
      </c>
      <c r="C280" s="7" t="s">
        <v>626</v>
      </c>
      <c r="D280" s="6" t="str">
        <f t="shared" si="13"/>
        <v xml:space="preserve">MRPS36 </v>
      </c>
      <c r="E280" s="8">
        <v>4633838.5</v>
      </c>
      <c r="F280" s="8">
        <v>9656085</v>
      </c>
      <c r="G280" s="8">
        <v>12920114.5</v>
      </c>
      <c r="H280" s="8">
        <v>5817499.5</v>
      </c>
      <c r="I280" s="8">
        <v>11383239</v>
      </c>
      <c r="J280" s="8">
        <v>18924448.5</v>
      </c>
      <c r="K280" s="6">
        <v>2</v>
      </c>
    </row>
    <row r="281" spans="1:11" s="6" customFormat="1" x14ac:dyDescent="0.35">
      <c r="A281" s="5" t="s">
        <v>1007</v>
      </c>
      <c r="B281" s="6" t="s">
        <v>627</v>
      </c>
      <c r="C281" s="7" t="s">
        <v>628</v>
      </c>
      <c r="D281" s="6" t="str">
        <f t="shared" si="13"/>
        <v xml:space="preserve">MTCH2 </v>
      </c>
      <c r="E281" s="8">
        <v>4204726.125</v>
      </c>
      <c r="F281" s="8">
        <v>6760702.8333333302</v>
      </c>
      <c r="G281" s="8">
        <v>9040635.1666666698</v>
      </c>
      <c r="H281" s="8">
        <v>5277553.5</v>
      </c>
      <c r="I281" s="8">
        <v>7903856.1666666698</v>
      </c>
      <c r="J281" s="8">
        <v>12163050.6666667</v>
      </c>
      <c r="K281" s="6">
        <v>3</v>
      </c>
    </row>
    <row r="282" spans="1:11" s="6" customFormat="1" x14ac:dyDescent="0.35">
      <c r="A282" s="5" t="s">
        <v>1007</v>
      </c>
      <c r="B282" s="6" t="s">
        <v>629</v>
      </c>
      <c r="C282" s="7" t="s">
        <v>630</v>
      </c>
      <c r="D282" s="6" t="str">
        <f t="shared" si="13"/>
        <v xml:space="preserve">MTX2 </v>
      </c>
      <c r="E282" s="8">
        <v>5699867.5</v>
      </c>
      <c r="F282" s="8">
        <v>13191312.5</v>
      </c>
      <c r="G282" s="8">
        <v>12941925.5</v>
      </c>
      <c r="H282" s="8">
        <v>7009616</v>
      </c>
      <c r="I282" s="8">
        <v>14599158.5</v>
      </c>
      <c r="J282" s="8">
        <v>16559629</v>
      </c>
      <c r="K282" s="6">
        <v>2</v>
      </c>
    </row>
    <row r="283" spans="1:11" s="6" customFormat="1" x14ac:dyDescent="0.35">
      <c r="A283" s="5" t="s">
        <v>1005</v>
      </c>
      <c r="B283" s="6" t="s">
        <v>631</v>
      </c>
      <c r="C283" s="7" t="s">
        <v>632</v>
      </c>
      <c r="D283" s="6" t="str">
        <f t="shared" si="13"/>
        <v xml:space="preserve">MYOM1 </v>
      </c>
      <c r="E283" s="8">
        <v>150431204.66666701</v>
      </c>
      <c r="F283" s="8">
        <v>44390494.593766697</v>
      </c>
      <c r="G283" s="8">
        <v>60172097.5</v>
      </c>
      <c r="H283" s="8">
        <v>81560792.666666701</v>
      </c>
      <c r="I283" s="8">
        <v>53539293.875</v>
      </c>
      <c r="J283" s="8">
        <v>79437976.564999998</v>
      </c>
      <c r="K283" s="6">
        <v>51</v>
      </c>
    </row>
    <row r="284" spans="1:11" s="6" customFormat="1" x14ac:dyDescent="0.35">
      <c r="A284" s="5" t="s">
        <v>1005</v>
      </c>
      <c r="B284" s="6" t="s">
        <v>633</v>
      </c>
      <c r="C284" s="7" t="s">
        <v>634</v>
      </c>
      <c r="D284" s="6" t="str">
        <f t="shared" si="13"/>
        <v xml:space="preserve">MYOM2 </v>
      </c>
      <c r="E284" s="8">
        <v>34067131.666666701</v>
      </c>
      <c r="F284" s="8">
        <v>46909250.166666701</v>
      </c>
      <c r="G284" s="8">
        <v>40487383.333333299</v>
      </c>
      <c r="H284" s="8">
        <v>47701801</v>
      </c>
      <c r="I284" s="8">
        <v>64562259</v>
      </c>
      <c r="J284" s="8">
        <v>73422736</v>
      </c>
      <c r="K284" s="6">
        <v>45</v>
      </c>
    </row>
    <row r="285" spans="1:11" s="6" customFormat="1" x14ac:dyDescent="0.35">
      <c r="A285" s="5" t="s">
        <v>1005</v>
      </c>
      <c r="B285" s="6" t="s">
        <v>635</v>
      </c>
      <c r="C285" s="7" t="s">
        <v>636</v>
      </c>
      <c r="D285" s="6" t="str">
        <f t="shared" si="13"/>
        <v xml:space="preserve">MYOT </v>
      </c>
      <c r="E285" s="8">
        <v>2138749.6666666698</v>
      </c>
      <c r="F285" s="8">
        <v>3033502.8333333302</v>
      </c>
      <c r="G285" s="8">
        <v>4674471.25</v>
      </c>
      <c r="H285" s="8">
        <v>8736980.3333333302</v>
      </c>
      <c r="I285" s="8">
        <v>8424946.9166666698</v>
      </c>
      <c r="J285" s="8">
        <v>14314916.3333333</v>
      </c>
      <c r="K285" s="6">
        <v>4</v>
      </c>
    </row>
    <row r="286" spans="1:11" s="6" customFormat="1" x14ac:dyDescent="0.35">
      <c r="A286" s="5" t="s">
        <v>1005</v>
      </c>
      <c r="B286" s="6" t="s">
        <v>637</v>
      </c>
      <c r="C286" s="7" t="s">
        <v>638</v>
      </c>
      <c r="D286" s="6" t="str">
        <f t="shared" si="13"/>
        <v xml:space="preserve">MYOZ1 </v>
      </c>
      <c r="E286" s="8">
        <v>4107400.75</v>
      </c>
      <c r="F286" s="8">
        <v>26188717.333333299</v>
      </c>
      <c r="G286" s="8">
        <v>18861804</v>
      </c>
      <c r="H286" s="8">
        <v>19406569</v>
      </c>
      <c r="I286" s="8">
        <v>33560678.666666701</v>
      </c>
      <c r="J286" s="8">
        <v>33913400</v>
      </c>
      <c r="K286" s="6">
        <v>4</v>
      </c>
    </row>
    <row r="287" spans="1:11" s="6" customFormat="1" x14ac:dyDescent="0.35">
      <c r="A287" s="5" t="s">
        <v>1007</v>
      </c>
      <c r="B287" s="6" t="s">
        <v>639</v>
      </c>
      <c r="C287" s="7" t="s">
        <v>640</v>
      </c>
      <c r="D287" s="6" t="s">
        <v>641</v>
      </c>
      <c r="E287" s="8">
        <v>35784881.583333299</v>
      </c>
      <c r="F287" s="8">
        <v>44201847.960000001</v>
      </c>
      <c r="G287" s="8">
        <v>63471854.666666701</v>
      </c>
      <c r="H287" s="8">
        <v>34973161.416666701</v>
      </c>
      <c r="I287" s="8">
        <v>44207816.583333299</v>
      </c>
      <c r="J287" s="8">
        <v>76468268.333333299</v>
      </c>
      <c r="K287" s="6">
        <v>4</v>
      </c>
    </row>
    <row r="288" spans="1:11" s="6" customFormat="1" x14ac:dyDescent="0.35">
      <c r="A288" s="5" t="s">
        <v>1007</v>
      </c>
      <c r="B288" s="6" t="s">
        <v>642</v>
      </c>
      <c r="C288" s="7" t="s">
        <v>643</v>
      </c>
      <c r="D288" s="6" t="s">
        <v>644</v>
      </c>
      <c r="E288" s="8">
        <v>34572423.333333299</v>
      </c>
      <c r="F288" s="8">
        <v>39216840</v>
      </c>
      <c r="G288" s="8">
        <v>54871384</v>
      </c>
      <c r="H288" s="8">
        <v>36724572</v>
      </c>
      <c r="I288" s="8">
        <v>39840108</v>
      </c>
      <c r="J288" s="8">
        <v>72109885.333333299</v>
      </c>
      <c r="K288" s="6">
        <v>5</v>
      </c>
    </row>
    <row r="289" spans="1:11" s="6" customFormat="1" x14ac:dyDescent="0.35">
      <c r="A289" s="5" t="s">
        <v>1007</v>
      </c>
      <c r="B289" s="6" t="s">
        <v>645</v>
      </c>
      <c r="C289" s="7" t="s">
        <v>646</v>
      </c>
      <c r="D289" s="6" t="s">
        <v>647</v>
      </c>
      <c r="E289" s="8">
        <v>30566545.666666701</v>
      </c>
      <c r="F289" s="8">
        <v>30477857.710000001</v>
      </c>
      <c r="G289" s="8">
        <v>41034880.333333299</v>
      </c>
      <c r="H289" s="8">
        <v>41469531.666666701</v>
      </c>
      <c r="I289" s="8">
        <v>43930266</v>
      </c>
      <c r="J289" s="8">
        <v>65238409.666666701</v>
      </c>
      <c r="K289" s="6">
        <v>5</v>
      </c>
    </row>
    <row r="290" spans="1:11" s="6" customFormat="1" x14ac:dyDescent="0.35">
      <c r="A290" s="5" t="s">
        <v>1007</v>
      </c>
      <c r="B290" s="6" t="s">
        <v>648</v>
      </c>
      <c r="C290" s="7" t="s">
        <v>649</v>
      </c>
      <c r="D290" s="6" t="s">
        <v>650</v>
      </c>
      <c r="E290" s="8">
        <v>29557309.666666701</v>
      </c>
      <c r="F290" s="8">
        <v>41733167</v>
      </c>
      <c r="G290" s="8">
        <v>34941799.333333299</v>
      </c>
      <c r="H290" s="8">
        <v>30399320.166666701</v>
      </c>
      <c r="I290" s="8">
        <v>21624913.833333299</v>
      </c>
      <c r="J290" s="8">
        <v>43806406.333333299</v>
      </c>
      <c r="K290" s="6">
        <v>3</v>
      </c>
    </row>
    <row r="291" spans="1:11" s="6" customFormat="1" x14ac:dyDescent="0.35">
      <c r="A291" s="5" t="s">
        <v>1007</v>
      </c>
      <c r="B291" s="6" t="s">
        <v>651</v>
      </c>
      <c r="C291" s="7" t="s">
        <v>652</v>
      </c>
      <c r="D291" s="6" t="s">
        <v>653</v>
      </c>
      <c r="E291" s="8">
        <v>15852480.3333333</v>
      </c>
      <c r="F291" s="8">
        <v>21442474.666666701</v>
      </c>
      <c r="G291" s="8">
        <v>28421332</v>
      </c>
      <c r="H291" s="8">
        <v>15983185.6666667</v>
      </c>
      <c r="I291" s="8">
        <v>19770952.666666701</v>
      </c>
      <c r="J291" s="8">
        <v>32912740</v>
      </c>
      <c r="K291" s="6">
        <v>4</v>
      </c>
    </row>
    <row r="292" spans="1:11" s="6" customFormat="1" x14ac:dyDescent="0.35">
      <c r="A292" s="5" t="s">
        <v>1007</v>
      </c>
      <c r="B292" s="6" t="s">
        <v>654</v>
      </c>
      <c r="C292" s="7" t="s">
        <v>655</v>
      </c>
      <c r="D292" s="6" t="s">
        <v>656</v>
      </c>
      <c r="E292" s="8">
        <v>29032411.333333299</v>
      </c>
      <c r="F292" s="8">
        <v>32194649.5</v>
      </c>
      <c r="G292" s="8">
        <v>44496383</v>
      </c>
      <c r="H292" s="8">
        <v>31251591.333333299</v>
      </c>
      <c r="I292" s="8">
        <v>32228646.333333299</v>
      </c>
      <c r="J292" s="8">
        <v>61485772</v>
      </c>
      <c r="K292" s="6">
        <v>5</v>
      </c>
    </row>
    <row r="293" spans="1:11" s="6" customFormat="1" x14ac:dyDescent="0.35">
      <c r="A293" s="5" t="s">
        <v>1007</v>
      </c>
      <c r="B293" s="6" t="s">
        <v>657</v>
      </c>
      <c r="C293" s="7" t="s">
        <v>658</v>
      </c>
      <c r="D293" s="6" t="s">
        <v>659</v>
      </c>
      <c r="E293" s="8">
        <v>18377509</v>
      </c>
      <c r="F293" s="8">
        <v>26045876</v>
      </c>
      <c r="G293" s="8">
        <v>37420701</v>
      </c>
      <c r="H293" s="8">
        <v>18855358</v>
      </c>
      <c r="I293" s="8">
        <v>26076289</v>
      </c>
      <c r="J293" s="8">
        <v>44563562</v>
      </c>
      <c r="K293" s="6">
        <v>2</v>
      </c>
    </row>
    <row r="294" spans="1:11" s="6" customFormat="1" x14ac:dyDescent="0.35">
      <c r="A294" s="5" t="s">
        <v>1007</v>
      </c>
      <c r="B294" s="6" t="s">
        <v>660</v>
      </c>
      <c r="C294" s="7" t="s">
        <v>661</v>
      </c>
      <c r="D294" s="6" t="s">
        <v>662</v>
      </c>
      <c r="E294" s="8">
        <v>10786120</v>
      </c>
      <c r="F294" s="8">
        <v>13439155</v>
      </c>
      <c r="G294" s="8">
        <v>16455709</v>
      </c>
      <c r="H294" s="8">
        <v>9777477</v>
      </c>
      <c r="I294" s="8">
        <v>10926819</v>
      </c>
      <c r="J294" s="8">
        <v>11909033</v>
      </c>
      <c r="K294" s="6">
        <v>1</v>
      </c>
    </row>
    <row r="295" spans="1:11" s="6" customFormat="1" x14ac:dyDescent="0.35">
      <c r="A295" s="5" t="s">
        <v>1007</v>
      </c>
      <c r="B295" s="6" t="s">
        <v>663</v>
      </c>
      <c r="C295" s="7" t="s">
        <v>664</v>
      </c>
      <c r="D295" s="6" t="s">
        <v>665</v>
      </c>
      <c r="E295" s="8">
        <v>13758091.6666667</v>
      </c>
      <c r="F295" s="8">
        <v>19677160.666666701</v>
      </c>
      <c r="G295" s="8">
        <v>26449567.333333299</v>
      </c>
      <c r="H295" s="8">
        <v>14331553</v>
      </c>
      <c r="I295" s="8">
        <v>19190033</v>
      </c>
      <c r="J295" s="8">
        <v>27908990</v>
      </c>
      <c r="K295" s="6">
        <v>5</v>
      </c>
    </row>
    <row r="296" spans="1:11" s="6" customFormat="1" x14ac:dyDescent="0.35">
      <c r="A296" s="5" t="s">
        <v>1007</v>
      </c>
      <c r="B296" s="6" t="s">
        <v>666</v>
      </c>
      <c r="C296" s="7" t="s">
        <v>667</v>
      </c>
      <c r="D296" s="6" t="str">
        <f t="shared" ref="D296:D305" si="14">C296</f>
        <v xml:space="preserve">NDUFA10 </v>
      </c>
      <c r="E296" s="8">
        <v>36928732.5</v>
      </c>
      <c r="F296" s="8">
        <v>47710917.333333299</v>
      </c>
      <c r="G296" s="8">
        <v>67366729.833333299</v>
      </c>
      <c r="H296" s="8">
        <v>37901828.083333299</v>
      </c>
      <c r="I296" s="8">
        <v>47127491</v>
      </c>
      <c r="J296" s="8">
        <v>84970291.5</v>
      </c>
      <c r="K296" s="6">
        <v>16</v>
      </c>
    </row>
    <row r="297" spans="1:11" s="6" customFormat="1" x14ac:dyDescent="0.35">
      <c r="A297" s="5" t="s">
        <v>1007</v>
      </c>
      <c r="B297" s="6" t="s">
        <v>668</v>
      </c>
      <c r="C297" s="7" t="s">
        <v>669</v>
      </c>
      <c r="D297" s="6" t="str">
        <f t="shared" si="14"/>
        <v xml:space="preserve">NDUFA11 </v>
      </c>
      <c r="E297" s="8">
        <v>20130390</v>
      </c>
      <c r="F297" s="8">
        <v>26573219</v>
      </c>
      <c r="G297" s="8">
        <v>35757392</v>
      </c>
      <c r="H297" s="8">
        <v>21416109.75</v>
      </c>
      <c r="I297" s="8">
        <v>25793950.5</v>
      </c>
      <c r="J297" s="8">
        <v>36869402.5</v>
      </c>
      <c r="K297" s="6">
        <v>2</v>
      </c>
    </row>
    <row r="298" spans="1:11" s="6" customFormat="1" x14ac:dyDescent="0.35">
      <c r="A298" s="5" t="s">
        <v>1007</v>
      </c>
      <c r="B298" s="6" t="s">
        <v>670</v>
      </c>
      <c r="C298" s="7" t="s">
        <v>671</v>
      </c>
      <c r="D298" s="6" t="str">
        <f t="shared" si="14"/>
        <v xml:space="preserve">NDUFA12 </v>
      </c>
      <c r="E298" s="8">
        <v>23363846.083333299</v>
      </c>
      <c r="F298" s="8">
        <v>27834514.5</v>
      </c>
      <c r="G298" s="8">
        <v>40491928.75</v>
      </c>
      <c r="H298" s="8">
        <v>24716130.186666701</v>
      </c>
      <c r="I298" s="8">
        <v>28992455.75</v>
      </c>
      <c r="J298" s="8">
        <v>51550969.333333299</v>
      </c>
      <c r="K298" s="6">
        <v>3</v>
      </c>
    </row>
    <row r="299" spans="1:11" s="6" customFormat="1" x14ac:dyDescent="0.35">
      <c r="A299" s="5" t="s">
        <v>1007</v>
      </c>
      <c r="B299" s="6" t="s">
        <v>672</v>
      </c>
      <c r="C299" s="7" t="s">
        <v>673</v>
      </c>
      <c r="D299" s="6" t="str">
        <f t="shared" si="14"/>
        <v xml:space="preserve">NDUFA13 </v>
      </c>
      <c r="E299" s="8">
        <v>23885249.666666701</v>
      </c>
      <c r="F299" s="8">
        <v>30919962.333333299</v>
      </c>
      <c r="G299" s="8">
        <v>40227522.666666701</v>
      </c>
      <c r="H299" s="8">
        <v>21863204</v>
      </c>
      <c r="I299" s="8">
        <v>27916834.666666701</v>
      </c>
      <c r="J299" s="8">
        <v>44660963.333333299</v>
      </c>
      <c r="K299" s="6">
        <v>4</v>
      </c>
    </row>
    <row r="300" spans="1:11" s="6" customFormat="1" x14ac:dyDescent="0.35">
      <c r="A300" s="5" t="s">
        <v>1007</v>
      </c>
      <c r="B300" s="6" t="s">
        <v>674</v>
      </c>
      <c r="C300" s="7" t="s">
        <v>675</v>
      </c>
      <c r="D300" s="6" t="str">
        <f t="shared" si="14"/>
        <v xml:space="preserve">NDUFA7 </v>
      </c>
      <c r="E300" s="8">
        <v>31990577.666666701</v>
      </c>
      <c r="F300" s="8">
        <v>33866444.229999997</v>
      </c>
      <c r="G300" s="8">
        <v>48192122.666666701</v>
      </c>
      <c r="H300" s="8">
        <v>33657879.166666701</v>
      </c>
      <c r="I300" s="8">
        <v>34234986.533333302</v>
      </c>
      <c r="J300" s="8">
        <v>64318523.333333299</v>
      </c>
      <c r="K300" s="6">
        <v>4</v>
      </c>
    </row>
    <row r="301" spans="1:11" s="6" customFormat="1" x14ac:dyDescent="0.35">
      <c r="A301" s="5" t="s">
        <v>1007</v>
      </c>
      <c r="B301" s="6" t="s">
        <v>676</v>
      </c>
      <c r="C301" s="7" t="s">
        <v>677</v>
      </c>
      <c r="D301" s="6" t="str">
        <f t="shared" si="14"/>
        <v xml:space="preserve">NDUFA8 </v>
      </c>
      <c r="E301" s="8">
        <v>27547791.666666701</v>
      </c>
      <c r="F301" s="8">
        <v>34344827.333333299</v>
      </c>
      <c r="G301" s="8">
        <v>47186788.666666701</v>
      </c>
      <c r="H301" s="8">
        <v>29497786</v>
      </c>
      <c r="I301" s="8">
        <v>35654110.333333299</v>
      </c>
      <c r="J301" s="8">
        <v>61103986.666666701</v>
      </c>
      <c r="K301" s="6">
        <v>6</v>
      </c>
    </row>
    <row r="302" spans="1:11" s="6" customFormat="1" x14ac:dyDescent="0.35">
      <c r="A302" s="5" t="s">
        <v>1007</v>
      </c>
      <c r="B302" s="6" t="s">
        <v>678</v>
      </c>
      <c r="C302" s="7" t="s">
        <v>679</v>
      </c>
      <c r="D302" s="6" t="str">
        <f t="shared" si="14"/>
        <v xml:space="preserve">NDUFA9 </v>
      </c>
      <c r="E302" s="8">
        <v>37222527.083333299</v>
      </c>
      <c r="F302" s="8">
        <v>44590699</v>
      </c>
      <c r="G302" s="8">
        <v>61407065.333333299</v>
      </c>
      <c r="H302" s="8">
        <v>37912995.5</v>
      </c>
      <c r="I302" s="8">
        <v>45037315.666666701</v>
      </c>
      <c r="J302" s="8">
        <v>79084383.333333299</v>
      </c>
      <c r="K302" s="6">
        <v>10</v>
      </c>
    </row>
    <row r="303" spans="1:11" s="6" customFormat="1" x14ac:dyDescent="0.35">
      <c r="A303" s="5" t="s">
        <v>1007</v>
      </c>
      <c r="B303" s="6" t="s">
        <v>680</v>
      </c>
      <c r="C303" s="7" t="s">
        <v>681</v>
      </c>
      <c r="D303" s="6" t="str">
        <f t="shared" si="14"/>
        <v xml:space="preserve">NDUFAB1 </v>
      </c>
      <c r="E303" s="8">
        <v>19526463.5</v>
      </c>
      <c r="F303" s="8">
        <v>11251862.8125</v>
      </c>
      <c r="G303" s="8">
        <v>18929077.75</v>
      </c>
      <c r="H303" s="8">
        <v>22453386.75</v>
      </c>
      <c r="I303" s="8">
        <v>14094369.53125</v>
      </c>
      <c r="J303" s="8">
        <v>28480149.5</v>
      </c>
      <c r="K303" s="6">
        <v>2</v>
      </c>
    </row>
    <row r="304" spans="1:11" s="6" customFormat="1" x14ac:dyDescent="0.35">
      <c r="A304" s="5" t="s">
        <v>1007</v>
      </c>
      <c r="B304" s="6" t="s">
        <v>682</v>
      </c>
      <c r="C304" s="7" t="s">
        <v>683</v>
      </c>
      <c r="D304" s="6" t="str">
        <f t="shared" si="14"/>
        <v xml:space="preserve">NDUFB10 </v>
      </c>
      <c r="E304" s="8">
        <v>14975970.25</v>
      </c>
      <c r="F304" s="8">
        <v>15617158.5</v>
      </c>
      <c r="G304" s="8">
        <v>18462511.5</v>
      </c>
      <c r="H304" s="8">
        <v>18830679.25</v>
      </c>
      <c r="I304" s="8">
        <v>14948538</v>
      </c>
      <c r="J304" s="8">
        <v>26827478</v>
      </c>
      <c r="K304" s="6">
        <v>2</v>
      </c>
    </row>
    <row r="305" spans="1:11" s="6" customFormat="1" x14ac:dyDescent="0.35">
      <c r="A305" s="5" t="s">
        <v>1007</v>
      </c>
      <c r="B305" s="6" t="s">
        <v>684</v>
      </c>
      <c r="C305" s="7" t="s">
        <v>685</v>
      </c>
      <c r="D305" s="6" t="str">
        <f t="shared" si="14"/>
        <v xml:space="preserve">NDUFB3 </v>
      </c>
      <c r="E305" s="8">
        <v>14567766.125</v>
      </c>
      <c r="F305" s="8">
        <v>15194325.375</v>
      </c>
      <c r="G305" s="8">
        <v>21212892.75</v>
      </c>
      <c r="H305" s="8">
        <v>15920575.25</v>
      </c>
      <c r="I305" s="8">
        <v>16455447.5</v>
      </c>
      <c r="J305" s="8">
        <v>28362170.5</v>
      </c>
      <c r="K305" s="6">
        <v>2</v>
      </c>
    </row>
    <row r="306" spans="1:11" s="6" customFormat="1" x14ac:dyDescent="0.35">
      <c r="A306" s="5" t="s">
        <v>1007</v>
      </c>
      <c r="B306" s="6" t="s">
        <v>686</v>
      </c>
      <c r="C306" s="7" t="s">
        <v>687</v>
      </c>
      <c r="D306" s="6" t="s">
        <v>688</v>
      </c>
      <c r="E306" s="8">
        <v>17618128.666666701</v>
      </c>
      <c r="F306" s="8">
        <v>20560258.333333299</v>
      </c>
      <c r="G306" s="8">
        <v>29998322.666666701</v>
      </c>
      <c r="H306" s="8">
        <v>18413299</v>
      </c>
      <c r="I306" s="8">
        <v>20788388.833333299</v>
      </c>
      <c r="J306" s="8">
        <v>36192557</v>
      </c>
      <c r="K306" s="6">
        <v>3</v>
      </c>
    </row>
    <row r="307" spans="1:11" s="6" customFormat="1" x14ac:dyDescent="0.35">
      <c r="A307" s="5" t="s">
        <v>1007</v>
      </c>
      <c r="B307" s="6" t="s">
        <v>689</v>
      </c>
      <c r="C307" s="7" t="s">
        <v>690</v>
      </c>
      <c r="D307" s="6" t="str">
        <f t="shared" ref="D307:D326" si="15">C307</f>
        <v xml:space="preserve">NDUFB5 </v>
      </c>
      <c r="E307" s="8">
        <v>16517466</v>
      </c>
      <c r="F307" s="8">
        <v>18914168.666666701</v>
      </c>
      <c r="G307" s="8">
        <v>26929847.666666701</v>
      </c>
      <c r="H307" s="8">
        <v>17488401.166666701</v>
      </c>
      <c r="I307" s="8">
        <v>19586931</v>
      </c>
      <c r="J307" s="8">
        <v>32616409.333333299</v>
      </c>
      <c r="K307" s="6">
        <v>3</v>
      </c>
    </row>
    <row r="308" spans="1:11" s="6" customFormat="1" x14ac:dyDescent="0.35">
      <c r="A308" s="5" t="s">
        <v>1007</v>
      </c>
      <c r="B308" s="6" t="s">
        <v>691</v>
      </c>
      <c r="C308" s="7" t="s">
        <v>692</v>
      </c>
      <c r="D308" s="6" t="str">
        <f t="shared" si="15"/>
        <v xml:space="preserve">NDUFB6 </v>
      </c>
      <c r="E308" s="8">
        <v>23912566.333333299</v>
      </c>
      <c r="F308" s="8">
        <v>16461277.3333333</v>
      </c>
      <c r="G308" s="8">
        <v>28635828.666666701</v>
      </c>
      <c r="H308" s="8">
        <v>25739554.666666701</v>
      </c>
      <c r="I308" s="8">
        <v>18855140.333333299</v>
      </c>
      <c r="J308" s="8">
        <v>43323332</v>
      </c>
      <c r="K308" s="6">
        <v>6</v>
      </c>
    </row>
    <row r="309" spans="1:11" s="6" customFormat="1" x14ac:dyDescent="0.35">
      <c r="A309" s="5" t="s">
        <v>1007</v>
      </c>
      <c r="B309" s="6" t="s">
        <v>693</v>
      </c>
      <c r="C309" s="7" t="s">
        <v>694</v>
      </c>
      <c r="D309" s="6" t="str">
        <f t="shared" si="15"/>
        <v xml:space="preserve">NDUFB7 </v>
      </c>
      <c r="E309" s="8">
        <v>19984808</v>
      </c>
      <c r="F309" s="8">
        <v>36828774.75</v>
      </c>
      <c r="G309" s="8">
        <v>54499313.5</v>
      </c>
      <c r="H309" s="8">
        <v>23668892</v>
      </c>
      <c r="I309" s="8">
        <v>30803314</v>
      </c>
      <c r="J309" s="8">
        <v>69586297.5</v>
      </c>
      <c r="K309" s="6">
        <v>2</v>
      </c>
    </row>
    <row r="310" spans="1:11" s="6" customFormat="1" x14ac:dyDescent="0.35">
      <c r="A310" s="5" t="s">
        <v>1007</v>
      </c>
      <c r="B310" s="6" t="s">
        <v>695</v>
      </c>
      <c r="C310" s="7" t="s">
        <v>696</v>
      </c>
      <c r="D310" s="6" t="str">
        <f t="shared" si="15"/>
        <v xml:space="preserve">NDUFS1 </v>
      </c>
      <c r="E310" s="8">
        <v>43862820.333333299</v>
      </c>
      <c r="F310" s="8">
        <v>51964148.583333299</v>
      </c>
      <c r="G310" s="8">
        <v>74378285.666666701</v>
      </c>
      <c r="H310" s="8">
        <v>48965380.666666701</v>
      </c>
      <c r="I310" s="8">
        <v>51811115.333333299</v>
      </c>
      <c r="J310" s="8">
        <v>99407581.333333299</v>
      </c>
      <c r="K310" s="6">
        <v>24</v>
      </c>
    </row>
    <row r="311" spans="1:11" s="6" customFormat="1" x14ac:dyDescent="0.35">
      <c r="A311" s="5" t="s">
        <v>1007</v>
      </c>
      <c r="B311" s="6" t="s">
        <v>697</v>
      </c>
      <c r="C311" s="7" t="s">
        <v>698</v>
      </c>
      <c r="D311" s="6" t="str">
        <f t="shared" si="15"/>
        <v xml:space="preserve">NDUFS2 </v>
      </c>
      <c r="E311" s="8">
        <v>36535350.333333299</v>
      </c>
      <c r="F311" s="8">
        <v>42452569.416666701</v>
      </c>
      <c r="G311" s="8">
        <v>59253631.333333299</v>
      </c>
      <c r="H311" s="8">
        <v>40342702</v>
      </c>
      <c r="I311" s="8">
        <v>42926770.75</v>
      </c>
      <c r="J311" s="8">
        <v>77664760.333333299</v>
      </c>
      <c r="K311" s="6">
        <v>11</v>
      </c>
    </row>
    <row r="312" spans="1:11" s="6" customFormat="1" x14ac:dyDescent="0.35">
      <c r="A312" s="5" t="s">
        <v>1007</v>
      </c>
      <c r="B312" s="6" t="s">
        <v>699</v>
      </c>
      <c r="C312" s="7" t="s">
        <v>700</v>
      </c>
      <c r="D312" s="6" t="str">
        <f t="shared" si="15"/>
        <v xml:space="preserve">NDUFS3 </v>
      </c>
      <c r="E312" s="8">
        <v>45353587.016666703</v>
      </c>
      <c r="F312" s="8">
        <v>53956534.666666701</v>
      </c>
      <c r="G312" s="8">
        <v>75187029</v>
      </c>
      <c r="H312" s="8">
        <v>49611186.666666701</v>
      </c>
      <c r="I312" s="8">
        <v>55792451.333333299</v>
      </c>
      <c r="J312" s="8">
        <v>97539316</v>
      </c>
      <c r="K312" s="6">
        <v>9</v>
      </c>
    </row>
    <row r="313" spans="1:11" s="6" customFormat="1" x14ac:dyDescent="0.35">
      <c r="A313" s="5" t="s">
        <v>1007</v>
      </c>
      <c r="B313" s="6" t="s">
        <v>701</v>
      </c>
      <c r="C313" s="7" t="s">
        <v>702</v>
      </c>
      <c r="D313" s="6" t="str">
        <f t="shared" si="15"/>
        <v xml:space="preserve">NDUFS4 </v>
      </c>
      <c r="E313" s="8">
        <v>34015757.666666701</v>
      </c>
      <c r="F313" s="8">
        <v>38473306.666666701</v>
      </c>
      <c r="G313" s="8">
        <v>58679858.390000001</v>
      </c>
      <c r="H313" s="8">
        <v>38731917.333333299</v>
      </c>
      <c r="I313" s="8">
        <v>37154924.5</v>
      </c>
      <c r="J313" s="8">
        <v>80033766.5</v>
      </c>
      <c r="K313" s="6">
        <v>7</v>
      </c>
    </row>
    <row r="314" spans="1:11" s="6" customFormat="1" x14ac:dyDescent="0.35">
      <c r="A314" s="5" t="s">
        <v>1007</v>
      </c>
      <c r="B314" s="6" t="s">
        <v>703</v>
      </c>
      <c r="C314" s="7" t="s">
        <v>704</v>
      </c>
      <c r="D314" s="6" t="str">
        <f t="shared" si="15"/>
        <v xml:space="preserve">NDUFS5 </v>
      </c>
      <c r="E314" s="8">
        <v>18646523.666666701</v>
      </c>
      <c r="F314" s="8">
        <v>21373180.8125</v>
      </c>
      <c r="G314" s="8">
        <v>30034753.166666701</v>
      </c>
      <c r="H314" s="8">
        <v>19051611.416666701</v>
      </c>
      <c r="I314" s="8">
        <v>22708252.083333299</v>
      </c>
      <c r="J314" s="8">
        <v>37437733.333333299</v>
      </c>
      <c r="K314" s="6">
        <v>3</v>
      </c>
    </row>
    <row r="315" spans="1:11" s="6" customFormat="1" x14ac:dyDescent="0.35">
      <c r="A315" s="5" t="s">
        <v>1007</v>
      </c>
      <c r="B315" s="6" t="s">
        <v>705</v>
      </c>
      <c r="C315" s="7" t="s">
        <v>706</v>
      </c>
      <c r="D315" s="6" t="str">
        <f t="shared" si="15"/>
        <v xml:space="preserve">NDUFS7 </v>
      </c>
      <c r="E315" s="8">
        <v>20648626</v>
      </c>
      <c r="F315" s="8">
        <v>24778536.666666701</v>
      </c>
      <c r="G315" s="8">
        <v>33332893.333333299</v>
      </c>
      <c r="H315" s="8">
        <v>28122806</v>
      </c>
      <c r="I315" s="8">
        <v>25883940.666666701</v>
      </c>
      <c r="J315" s="8">
        <v>41599388</v>
      </c>
      <c r="K315" s="6">
        <v>3</v>
      </c>
    </row>
    <row r="316" spans="1:11" s="6" customFormat="1" x14ac:dyDescent="0.35">
      <c r="A316" s="5" t="s">
        <v>1007</v>
      </c>
      <c r="B316" s="6" t="s">
        <v>707</v>
      </c>
      <c r="C316" s="7" t="s">
        <v>708</v>
      </c>
      <c r="D316" s="6" t="str">
        <f t="shared" si="15"/>
        <v xml:space="preserve">NDUFS8 </v>
      </c>
      <c r="E316" s="8">
        <v>12578975.625</v>
      </c>
      <c r="F316" s="8">
        <v>14806955.6875</v>
      </c>
      <c r="G316" s="8">
        <v>19491559.5</v>
      </c>
      <c r="H316" s="8">
        <v>13916580.125</v>
      </c>
      <c r="I316" s="8">
        <v>14658700</v>
      </c>
      <c r="J316" s="8">
        <v>26548801.25</v>
      </c>
      <c r="K316" s="6">
        <v>2</v>
      </c>
    </row>
    <row r="317" spans="1:11" s="6" customFormat="1" x14ac:dyDescent="0.35">
      <c r="A317" s="5" t="s">
        <v>1007</v>
      </c>
      <c r="B317" s="6" t="s">
        <v>709</v>
      </c>
      <c r="C317" s="7" t="s">
        <v>710</v>
      </c>
      <c r="D317" s="6" t="str">
        <f t="shared" si="15"/>
        <v xml:space="preserve">NDUFV2 </v>
      </c>
      <c r="E317" s="8">
        <v>32395811</v>
      </c>
      <c r="F317" s="8">
        <v>36194746.333333299</v>
      </c>
      <c r="G317" s="8">
        <v>51636968.333333299</v>
      </c>
      <c r="H317" s="8">
        <v>32343554</v>
      </c>
      <c r="I317" s="8">
        <v>34958419</v>
      </c>
      <c r="J317" s="8">
        <v>67508098</v>
      </c>
      <c r="K317" s="6">
        <v>9</v>
      </c>
    </row>
    <row r="318" spans="1:11" s="6" customFormat="1" x14ac:dyDescent="0.35">
      <c r="A318" s="5" t="s">
        <v>1007</v>
      </c>
      <c r="B318" s="6" t="s">
        <v>711</v>
      </c>
      <c r="C318" s="7" t="s">
        <v>712</v>
      </c>
      <c r="D318" s="6" t="str">
        <f t="shared" si="15"/>
        <v xml:space="preserve">NDUFV3 </v>
      </c>
      <c r="E318" s="8">
        <v>6369569.5</v>
      </c>
      <c r="F318" s="8">
        <v>6945333.5</v>
      </c>
      <c r="G318" s="8">
        <v>9737544.25</v>
      </c>
      <c r="H318" s="8">
        <v>6745474.125</v>
      </c>
      <c r="I318" s="8">
        <v>7041196</v>
      </c>
      <c r="J318" s="8">
        <v>13687734</v>
      </c>
      <c r="K318" s="6">
        <v>2</v>
      </c>
    </row>
    <row r="319" spans="1:11" s="6" customFormat="1" x14ac:dyDescent="0.35">
      <c r="A319" s="5" t="s">
        <v>1005</v>
      </c>
      <c r="B319" s="6" t="s">
        <v>713</v>
      </c>
      <c r="C319" s="7" t="s">
        <v>714</v>
      </c>
      <c r="D319" s="6" t="str">
        <f t="shared" si="15"/>
        <v xml:space="preserve">NEB ; NEB </v>
      </c>
      <c r="E319" s="8">
        <v>40774538.666666701</v>
      </c>
      <c r="F319" s="8">
        <v>64556836</v>
      </c>
      <c r="G319" s="8">
        <v>59368434.666666701</v>
      </c>
      <c r="H319" s="8">
        <v>55850536</v>
      </c>
      <c r="I319" s="8">
        <v>83056658.666666701</v>
      </c>
      <c r="J319" s="8">
        <v>93688002.666666701</v>
      </c>
      <c r="K319" s="6">
        <v>48</v>
      </c>
    </row>
    <row r="320" spans="1:11" s="6" customFormat="1" x14ac:dyDescent="0.35">
      <c r="A320" s="5" t="s">
        <v>37</v>
      </c>
      <c r="B320" s="6" t="s">
        <v>715</v>
      </c>
      <c r="C320" s="7" t="s">
        <v>716</v>
      </c>
      <c r="D320" s="6" t="str">
        <f t="shared" si="15"/>
        <v xml:space="preserve">NEFL </v>
      </c>
      <c r="E320" s="8">
        <v>5372434.4166666698</v>
      </c>
      <c r="F320" s="8">
        <v>3621321.6666666698</v>
      </c>
      <c r="G320" s="8">
        <v>4143082.5</v>
      </c>
      <c r="H320" s="8" t="s">
        <v>168</v>
      </c>
      <c r="I320" s="8" t="s">
        <v>168</v>
      </c>
      <c r="J320" s="8" t="s">
        <v>168</v>
      </c>
      <c r="K320" s="6">
        <v>5</v>
      </c>
    </row>
    <row r="321" spans="1:11" s="6" customFormat="1" x14ac:dyDescent="0.35">
      <c r="A321" s="5" t="s">
        <v>37</v>
      </c>
      <c r="B321" s="6" t="s">
        <v>717</v>
      </c>
      <c r="C321" s="7" t="s">
        <v>718</v>
      </c>
      <c r="D321" s="6" t="str">
        <f t="shared" si="15"/>
        <v xml:space="preserve">NEFM </v>
      </c>
      <c r="E321" s="8">
        <v>6431134.25</v>
      </c>
      <c r="F321" s="8">
        <v>4380324.75</v>
      </c>
      <c r="G321" s="8">
        <v>5267354.25</v>
      </c>
      <c r="H321" s="8" t="s">
        <v>168</v>
      </c>
      <c r="I321" s="8" t="s">
        <v>168</v>
      </c>
      <c r="J321" s="8" t="s">
        <v>168</v>
      </c>
      <c r="K321" s="6">
        <v>4</v>
      </c>
    </row>
    <row r="322" spans="1:11" s="6" customFormat="1" x14ac:dyDescent="0.35">
      <c r="A322" s="5" t="s">
        <v>37</v>
      </c>
      <c r="B322" s="6" t="s">
        <v>719</v>
      </c>
      <c r="C322" s="7" t="s">
        <v>720</v>
      </c>
      <c r="D322" s="6" t="str">
        <f t="shared" si="15"/>
        <v xml:space="preserve">NID1 </v>
      </c>
      <c r="E322" s="8">
        <v>3402920</v>
      </c>
      <c r="F322" s="8">
        <v>5088078.75</v>
      </c>
      <c r="G322" s="8">
        <v>5989440.25</v>
      </c>
      <c r="H322" s="8">
        <v>6851143.5</v>
      </c>
      <c r="I322" s="8">
        <v>9853723</v>
      </c>
      <c r="J322" s="8">
        <v>13896907.5</v>
      </c>
      <c r="K322" s="6">
        <v>2</v>
      </c>
    </row>
    <row r="323" spans="1:11" s="6" customFormat="1" x14ac:dyDescent="0.35">
      <c r="A323" s="5" t="s">
        <v>1007</v>
      </c>
      <c r="B323" s="6" t="s">
        <v>721</v>
      </c>
      <c r="C323" s="7" t="s">
        <v>722</v>
      </c>
      <c r="D323" s="6" t="str">
        <f t="shared" si="15"/>
        <v xml:space="preserve">NIPSNAP2 </v>
      </c>
      <c r="E323" s="8">
        <v>55163001.666666701</v>
      </c>
      <c r="F323" s="8">
        <v>77081890.333333299</v>
      </c>
      <c r="G323" s="8">
        <v>121963025.5</v>
      </c>
      <c r="H323" s="8">
        <v>57953843.853333302</v>
      </c>
      <c r="I323" s="8">
        <v>86109661.666666701</v>
      </c>
      <c r="J323" s="8">
        <v>149835287.33333299</v>
      </c>
      <c r="K323" s="6">
        <v>4</v>
      </c>
    </row>
    <row r="324" spans="1:11" s="6" customFormat="1" x14ac:dyDescent="0.35">
      <c r="A324" s="5" t="s">
        <v>37</v>
      </c>
      <c r="B324" s="6" t="s">
        <v>723</v>
      </c>
      <c r="C324" s="7" t="s">
        <v>724</v>
      </c>
      <c r="D324" s="6" t="str">
        <f t="shared" si="15"/>
        <v xml:space="preserve">NME2 </v>
      </c>
      <c r="E324" s="8">
        <v>29835698.833333299</v>
      </c>
      <c r="F324" s="8">
        <v>26472735.666666701</v>
      </c>
      <c r="G324" s="8">
        <v>43482537</v>
      </c>
      <c r="H324" s="8">
        <v>48621417.666666701</v>
      </c>
      <c r="I324" s="8">
        <v>51492592</v>
      </c>
      <c r="J324" s="8">
        <v>83183994.656666696</v>
      </c>
      <c r="K324" s="6">
        <v>6</v>
      </c>
    </row>
    <row r="325" spans="1:11" s="6" customFormat="1" x14ac:dyDescent="0.35">
      <c r="A325" s="5" t="s">
        <v>37</v>
      </c>
      <c r="B325" s="6" t="s">
        <v>725</v>
      </c>
      <c r="C325" s="7" t="s">
        <v>726</v>
      </c>
      <c r="D325" s="6" t="str">
        <f t="shared" si="15"/>
        <v xml:space="preserve">NPM1 </v>
      </c>
      <c r="E325" s="8">
        <v>1557561.75</v>
      </c>
      <c r="F325" s="8">
        <v>2390142.5</v>
      </c>
      <c r="G325" s="8">
        <v>2428558</v>
      </c>
      <c r="H325" s="8">
        <v>5192202</v>
      </c>
      <c r="I325" s="8">
        <v>5258419.5</v>
      </c>
      <c r="J325" s="8">
        <v>6130838.75</v>
      </c>
      <c r="K325" s="6">
        <v>2</v>
      </c>
    </row>
    <row r="326" spans="1:11" s="6" customFormat="1" x14ac:dyDescent="0.35">
      <c r="A326" s="5" t="s">
        <v>37</v>
      </c>
      <c r="B326" s="6" t="s">
        <v>727</v>
      </c>
      <c r="C326" s="7" t="s">
        <v>728</v>
      </c>
      <c r="D326" s="6" t="str">
        <f t="shared" si="15"/>
        <v xml:space="preserve">OARD1 </v>
      </c>
      <c r="E326" s="8">
        <v>2392154.0625</v>
      </c>
      <c r="F326" s="8">
        <v>4209840.75</v>
      </c>
      <c r="G326" s="8">
        <v>4459725.4166666698</v>
      </c>
      <c r="H326" s="8">
        <v>3134300.25</v>
      </c>
      <c r="I326" s="8">
        <v>6790539</v>
      </c>
      <c r="J326" s="8">
        <v>7240303.5</v>
      </c>
      <c r="K326" s="6">
        <v>3</v>
      </c>
    </row>
    <row r="327" spans="1:11" s="6" customFormat="1" x14ac:dyDescent="0.35">
      <c r="A327" s="5" t="s">
        <v>1005</v>
      </c>
      <c r="B327" s="6" t="s">
        <v>730</v>
      </c>
      <c r="C327" s="7" t="s">
        <v>731</v>
      </c>
      <c r="D327" s="6" t="s">
        <v>729</v>
      </c>
      <c r="E327" s="8">
        <v>8690041</v>
      </c>
      <c r="F327" s="8">
        <v>13418314.6666667</v>
      </c>
      <c r="G327" s="8">
        <v>10289218</v>
      </c>
      <c r="H327" s="8">
        <v>10822299</v>
      </c>
      <c r="I327" s="8">
        <v>16451302</v>
      </c>
      <c r="J327" s="8">
        <v>17933741</v>
      </c>
      <c r="K327" s="6">
        <v>26</v>
      </c>
    </row>
    <row r="328" spans="1:11" s="6" customFormat="1" x14ac:dyDescent="0.35">
      <c r="A328" s="5" t="s">
        <v>1007</v>
      </c>
      <c r="B328" s="6" t="s">
        <v>732</v>
      </c>
      <c r="C328" s="7" t="s">
        <v>733</v>
      </c>
      <c r="D328" s="6" t="str">
        <f t="shared" ref="D328:D344" si="16">C328</f>
        <v xml:space="preserve">OGDH </v>
      </c>
      <c r="E328" s="8">
        <v>22556304.166666701</v>
      </c>
      <c r="F328" s="8">
        <v>34685496.5</v>
      </c>
      <c r="G328" s="8">
        <v>44202284</v>
      </c>
      <c r="H328" s="8">
        <v>30288007.333333299</v>
      </c>
      <c r="I328" s="8">
        <v>45235568.666666701</v>
      </c>
      <c r="J328" s="8">
        <v>69083220.666666701</v>
      </c>
      <c r="K328" s="6">
        <v>28</v>
      </c>
    </row>
    <row r="329" spans="1:11" s="6" customFormat="1" x14ac:dyDescent="0.35">
      <c r="A329" s="5" t="s">
        <v>37</v>
      </c>
      <c r="B329" s="6" t="s">
        <v>734</v>
      </c>
      <c r="C329" s="7" t="s">
        <v>735</v>
      </c>
      <c r="D329" s="6" t="str">
        <f t="shared" si="16"/>
        <v xml:space="preserve">OGN </v>
      </c>
      <c r="E329" s="8">
        <v>7716336.9375</v>
      </c>
      <c r="F329" s="8">
        <v>5778101.0625</v>
      </c>
      <c r="G329" s="8">
        <v>3002797.1875</v>
      </c>
      <c r="H329" s="8">
        <v>7943544</v>
      </c>
      <c r="I329" s="8">
        <v>9447984</v>
      </c>
      <c r="J329" s="8">
        <v>8713540.375</v>
      </c>
      <c r="K329" s="6">
        <v>3</v>
      </c>
    </row>
    <row r="330" spans="1:11" s="6" customFormat="1" x14ac:dyDescent="0.35">
      <c r="A330" s="5" t="s">
        <v>1007</v>
      </c>
      <c r="B330" s="6" t="s">
        <v>736</v>
      </c>
      <c r="C330" s="7" t="s">
        <v>737</v>
      </c>
      <c r="D330" s="6" t="str">
        <f t="shared" si="16"/>
        <v xml:space="preserve">OXCT1 </v>
      </c>
      <c r="E330" s="8">
        <v>8508649.8333333302</v>
      </c>
      <c r="F330" s="8">
        <v>8211569</v>
      </c>
      <c r="G330" s="8">
        <v>15108849.6666667</v>
      </c>
      <c r="H330" s="8">
        <v>11268364.6666667</v>
      </c>
      <c r="I330" s="8">
        <v>13963557.6666667</v>
      </c>
      <c r="J330" s="8">
        <v>22246408.666666701</v>
      </c>
      <c r="K330" s="6">
        <v>6</v>
      </c>
    </row>
    <row r="331" spans="1:11" s="6" customFormat="1" x14ac:dyDescent="0.35">
      <c r="A331" s="5" t="s">
        <v>37</v>
      </c>
      <c r="B331" s="6" t="s">
        <v>738</v>
      </c>
      <c r="C331" s="7" t="s">
        <v>739</v>
      </c>
      <c r="D331" s="6" t="str">
        <f t="shared" si="16"/>
        <v xml:space="preserve">P4HB </v>
      </c>
      <c r="E331" s="8">
        <v>4890754.25</v>
      </c>
      <c r="F331" s="8">
        <v>4074751.5</v>
      </c>
      <c r="G331" s="8">
        <v>3092221.875</v>
      </c>
      <c r="H331" s="8">
        <v>7415373.25</v>
      </c>
      <c r="I331" s="8">
        <v>5716017.75</v>
      </c>
      <c r="J331" s="8">
        <v>6093400</v>
      </c>
      <c r="K331" s="6">
        <v>4</v>
      </c>
    </row>
    <row r="332" spans="1:11" s="6" customFormat="1" x14ac:dyDescent="0.35">
      <c r="A332" s="5" t="s">
        <v>37</v>
      </c>
      <c r="B332" s="6" t="s">
        <v>740</v>
      </c>
      <c r="C332" s="7" t="s">
        <v>741</v>
      </c>
      <c r="D332" s="6" t="str">
        <f t="shared" si="16"/>
        <v xml:space="preserve">PARK7 </v>
      </c>
      <c r="E332" s="8">
        <v>30259662.5</v>
      </c>
      <c r="F332" s="8">
        <v>12511544.187666699</v>
      </c>
      <c r="G332" s="8">
        <v>24828946.083333299</v>
      </c>
      <c r="H332" s="8">
        <v>56181463.833333299</v>
      </c>
      <c r="I332" s="8">
        <v>33463801.166666701</v>
      </c>
      <c r="J332" s="8">
        <v>44035853.5</v>
      </c>
      <c r="K332" s="6">
        <v>6</v>
      </c>
    </row>
    <row r="333" spans="1:11" s="6" customFormat="1" x14ac:dyDescent="0.35">
      <c r="A333" s="5" t="s">
        <v>37</v>
      </c>
      <c r="B333" s="6" t="s">
        <v>742</v>
      </c>
      <c r="C333" s="7" t="s">
        <v>743</v>
      </c>
      <c r="D333" s="6" t="str">
        <f t="shared" si="16"/>
        <v xml:space="preserve">PBXIP1 </v>
      </c>
      <c r="E333" s="8">
        <v>14820922.3333333</v>
      </c>
      <c r="F333" s="8">
        <v>12329499.5</v>
      </c>
      <c r="G333" s="8">
        <v>11786916.8333333</v>
      </c>
      <c r="H333" s="8">
        <v>23984824.666666701</v>
      </c>
      <c r="I333" s="8">
        <v>19031180</v>
      </c>
      <c r="J333" s="8">
        <v>25211516.333333299</v>
      </c>
      <c r="K333" s="6">
        <v>10</v>
      </c>
    </row>
    <row r="334" spans="1:11" s="6" customFormat="1" x14ac:dyDescent="0.35">
      <c r="A334" s="5" t="s">
        <v>1007</v>
      </c>
      <c r="B334" s="6" t="s">
        <v>744</v>
      </c>
      <c r="C334" s="7" t="s">
        <v>745</v>
      </c>
      <c r="D334" s="6" t="str">
        <f t="shared" si="16"/>
        <v xml:space="preserve">PCCA </v>
      </c>
      <c r="E334" s="8">
        <v>3134637.0833333302</v>
      </c>
      <c r="F334" s="8">
        <v>6747103.3333333302</v>
      </c>
      <c r="G334" s="8">
        <v>8322827.6666666698</v>
      </c>
      <c r="H334" s="8">
        <v>3976011.6666666698</v>
      </c>
      <c r="I334" s="8">
        <v>6449356.5</v>
      </c>
      <c r="J334" s="8">
        <v>10290974.5</v>
      </c>
      <c r="K334" s="6">
        <v>5</v>
      </c>
    </row>
    <row r="335" spans="1:11" s="6" customFormat="1" x14ac:dyDescent="0.35">
      <c r="A335" s="5" t="s">
        <v>1007</v>
      </c>
      <c r="B335" s="6" t="s">
        <v>746</v>
      </c>
      <c r="C335" s="7" t="s">
        <v>747</v>
      </c>
      <c r="D335" s="6" t="str">
        <f t="shared" si="16"/>
        <v xml:space="preserve">PCCB </v>
      </c>
      <c r="E335" s="8">
        <v>4261118.4166666698</v>
      </c>
      <c r="F335" s="8">
        <v>5986305.5</v>
      </c>
      <c r="G335" s="8">
        <v>7862550.5</v>
      </c>
      <c r="H335" s="8">
        <v>4513338.3333333302</v>
      </c>
      <c r="I335" s="8">
        <v>7572399.8333333302</v>
      </c>
      <c r="J335" s="8">
        <v>10397183.3333333</v>
      </c>
      <c r="K335" s="6">
        <v>5</v>
      </c>
    </row>
    <row r="336" spans="1:11" s="6" customFormat="1" x14ac:dyDescent="0.35">
      <c r="A336" s="5" t="s">
        <v>1007</v>
      </c>
      <c r="B336" s="6" t="s">
        <v>748</v>
      </c>
      <c r="C336" s="7" t="s">
        <v>749</v>
      </c>
      <c r="D336" s="6" t="str">
        <f t="shared" si="16"/>
        <v xml:space="preserve">PDHA1 </v>
      </c>
      <c r="E336" s="8">
        <v>38226356.333333299</v>
      </c>
      <c r="F336" s="8">
        <v>74555659.333333299</v>
      </c>
      <c r="G336" s="8">
        <v>99547346</v>
      </c>
      <c r="H336" s="8">
        <v>43219125</v>
      </c>
      <c r="I336" s="8">
        <v>79673586</v>
      </c>
      <c r="J336" s="8">
        <v>119230844.666667</v>
      </c>
      <c r="K336" s="6">
        <v>18</v>
      </c>
    </row>
    <row r="337" spans="1:11" s="6" customFormat="1" x14ac:dyDescent="0.35">
      <c r="A337" s="5" t="s">
        <v>1007</v>
      </c>
      <c r="B337" s="6" t="s">
        <v>750</v>
      </c>
      <c r="C337" s="7" t="s">
        <v>751</v>
      </c>
      <c r="D337" s="6" t="str">
        <f t="shared" si="16"/>
        <v xml:space="preserve">PDHB </v>
      </c>
      <c r="E337" s="8">
        <v>59349612.333333299</v>
      </c>
      <c r="F337" s="8">
        <v>94679693.666666701</v>
      </c>
      <c r="G337" s="8">
        <v>125695333</v>
      </c>
      <c r="H337" s="8">
        <v>67306888.666666701</v>
      </c>
      <c r="I337" s="8">
        <v>110763580.666667</v>
      </c>
      <c r="J337" s="8">
        <v>167912037.33333299</v>
      </c>
      <c r="K337" s="6">
        <v>12</v>
      </c>
    </row>
    <row r="338" spans="1:11" s="6" customFormat="1" x14ac:dyDescent="0.35">
      <c r="A338" s="5" t="s">
        <v>1007</v>
      </c>
      <c r="B338" s="6" t="s">
        <v>752</v>
      </c>
      <c r="C338" s="7" t="s">
        <v>753</v>
      </c>
      <c r="D338" s="6" t="str">
        <f t="shared" si="16"/>
        <v xml:space="preserve">PDHX </v>
      </c>
      <c r="E338" s="8">
        <v>7933021</v>
      </c>
      <c r="F338" s="8">
        <v>14846285.3333333</v>
      </c>
      <c r="G338" s="8">
        <v>21846896.666666701</v>
      </c>
      <c r="H338" s="8">
        <v>9137616.3333333302</v>
      </c>
      <c r="I338" s="8">
        <v>15911413.3333333</v>
      </c>
      <c r="J338" s="8">
        <v>28158201.333333299</v>
      </c>
      <c r="K338" s="6">
        <v>7</v>
      </c>
    </row>
    <row r="339" spans="1:11" s="6" customFormat="1" x14ac:dyDescent="0.35">
      <c r="A339" s="5" t="s">
        <v>37</v>
      </c>
      <c r="B339" s="6" t="s">
        <v>754</v>
      </c>
      <c r="C339" s="7" t="s">
        <v>755</v>
      </c>
      <c r="D339" s="6" t="str">
        <f t="shared" si="16"/>
        <v xml:space="preserve">PDIA3 </v>
      </c>
      <c r="E339" s="8">
        <v>10590489.3333333</v>
      </c>
      <c r="F339" s="8">
        <v>7060264.8333333302</v>
      </c>
      <c r="G339" s="8">
        <v>7352779.3333333302</v>
      </c>
      <c r="H339" s="8">
        <v>15674727</v>
      </c>
      <c r="I339" s="8">
        <v>13535911.3333333</v>
      </c>
      <c r="J339" s="8">
        <v>17467987</v>
      </c>
      <c r="K339" s="6">
        <v>9</v>
      </c>
    </row>
    <row r="340" spans="1:11" s="6" customFormat="1" x14ac:dyDescent="0.35">
      <c r="A340" s="5" t="s">
        <v>37</v>
      </c>
      <c r="B340" s="6" t="s">
        <v>756</v>
      </c>
      <c r="C340" s="7" t="s">
        <v>757</v>
      </c>
      <c r="D340" s="6" t="str">
        <f t="shared" si="16"/>
        <v xml:space="preserve">PDIA6 </v>
      </c>
      <c r="E340" s="8">
        <v>5120364.9583333302</v>
      </c>
      <c r="F340" s="8">
        <v>6937107.8333333302</v>
      </c>
      <c r="G340" s="8">
        <v>6782512.4583333302</v>
      </c>
      <c r="H340" s="8">
        <v>13814675.125</v>
      </c>
      <c r="I340" s="8">
        <v>13540399.8333333</v>
      </c>
      <c r="J340" s="8">
        <v>15656470</v>
      </c>
      <c r="K340" s="6">
        <v>4</v>
      </c>
    </row>
    <row r="341" spans="1:11" s="6" customFormat="1" x14ac:dyDescent="0.35">
      <c r="A341" s="5" t="s">
        <v>1007</v>
      </c>
      <c r="B341" s="6" t="s">
        <v>758</v>
      </c>
      <c r="C341" s="7" t="s">
        <v>759</v>
      </c>
      <c r="D341" s="6" t="str">
        <f t="shared" si="16"/>
        <v xml:space="preserve">PDK1 </v>
      </c>
      <c r="E341" s="8">
        <v>2569821.5</v>
      </c>
      <c r="F341" s="8">
        <v>3173610.8333333302</v>
      </c>
      <c r="G341" s="8">
        <v>5436517.3333333302</v>
      </c>
      <c r="H341" s="8">
        <v>3062892.75</v>
      </c>
      <c r="I341" s="8">
        <v>6256188.5</v>
      </c>
      <c r="J341" s="8">
        <v>8326758</v>
      </c>
      <c r="K341" s="6">
        <v>3</v>
      </c>
    </row>
    <row r="342" spans="1:11" s="6" customFormat="1" x14ac:dyDescent="0.35">
      <c r="A342" s="5" t="s">
        <v>1005</v>
      </c>
      <c r="B342" s="6" t="s">
        <v>760</v>
      </c>
      <c r="C342" s="7" t="s">
        <v>761</v>
      </c>
      <c r="D342" s="6" t="str">
        <f t="shared" si="16"/>
        <v xml:space="preserve">PDLIM3 </v>
      </c>
      <c r="E342" s="8">
        <v>2156928.84375</v>
      </c>
      <c r="F342" s="8">
        <v>3136329.7083333302</v>
      </c>
      <c r="G342" s="8">
        <v>6401699.8333333302</v>
      </c>
      <c r="H342" s="8">
        <v>6980117.1666666698</v>
      </c>
      <c r="I342" s="8">
        <v>8608644.5</v>
      </c>
      <c r="J342" s="8">
        <v>19349135.666666701</v>
      </c>
      <c r="K342" s="6">
        <v>3</v>
      </c>
    </row>
    <row r="343" spans="1:11" s="6" customFormat="1" x14ac:dyDescent="0.35">
      <c r="A343" s="5" t="s">
        <v>1005</v>
      </c>
      <c r="B343" s="6" t="s">
        <v>762</v>
      </c>
      <c r="C343" s="7" t="s">
        <v>763</v>
      </c>
      <c r="D343" s="6" t="str">
        <f t="shared" si="16"/>
        <v xml:space="preserve">PDLIM5 ; PDLIM5 </v>
      </c>
      <c r="E343" s="8">
        <v>380117.40629999997</v>
      </c>
      <c r="F343" s="8">
        <v>25617687</v>
      </c>
      <c r="G343" s="8">
        <v>22499024.5</v>
      </c>
      <c r="H343" s="8">
        <v>8063330.5</v>
      </c>
      <c r="I343" s="8">
        <v>32307127</v>
      </c>
      <c r="J343" s="8">
        <v>38793371</v>
      </c>
      <c r="K343" s="6">
        <v>1</v>
      </c>
    </row>
    <row r="344" spans="1:11" s="6" customFormat="1" x14ac:dyDescent="0.35">
      <c r="A344" s="5" t="s">
        <v>37</v>
      </c>
      <c r="B344" s="6" t="s">
        <v>764</v>
      </c>
      <c r="C344" s="7" t="s">
        <v>765</v>
      </c>
      <c r="D344" s="6" t="str">
        <f t="shared" si="16"/>
        <v xml:space="preserve">PDZ domain-containing protein </v>
      </c>
      <c r="E344" s="8">
        <v>8733271.8333333302</v>
      </c>
      <c r="F344" s="8">
        <v>7777665</v>
      </c>
      <c r="G344" s="8">
        <v>9054728.0833333302</v>
      </c>
      <c r="H344" s="8">
        <v>17445463</v>
      </c>
      <c r="I344" s="8">
        <v>14584123.1666667</v>
      </c>
      <c r="J344" s="8">
        <v>21047151.333333299</v>
      </c>
      <c r="K344" s="6">
        <v>4</v>
      </c>
    </row>
    <row r="345" spans="1:11" s="6" customFormat="1" x14ac:dyDescent="0.35">
      <c r="A345" s="5" t="s">
        <v>37</v>
      </c>
      <c r="B345" s="6" t="s">
        <v>766</v>
      </c>
      <c r="C345" s="7" t="s">
        <v>767</v>
      </c>
      <c r="D345" s="6" t="s">
        <v>768</v>
      </c>
      <c r="E345" s="8">
        <v>18287205.5</v>
      </c>
      <c r="F345" s="8">
        <v>15017185.5</v>
      </c>
      <c r="G345" s="8">
        <v>27922634</v>
      </c>
      <c r="H345" s="8">
        <v>47492444</v>
      </c>
      <c r="I345" s="8">
        <v>53922450</v>
      </c>
      <c r="J345" s="8">
        <v>71516494</v>
      </c>
      <c r="K345" s="6">
        <v>2</v>
      </c>
    </row>
    <row r="346" spans="1:11" s="6" customFormat="1" x14ac:dyDescent="0.35">
      <c r="A346" s="5" t="s">
        <v>37</v>
      </c>
      <c r="B346" s="6" t="s">
        <v>769</v>
      </c>
      <c r="C346" s="7" t="s">
        <v>770</v>
      </c>
      <c r="D346" s="6" t="str">
        <f t="shared" ref="D346:D351" si="17">C346</f>
        <v xml:space="preserve">PFKL </v>
      </c>
      <c r="E346" s="8">
        <v>4117937.25</v>
      </c>
      <c r="F346" s="8">
        <v>1983222.523</v>
      </c>
      <c r="G346" s="8">
        <v>7281568</v>
      </c>
      <c r="H346" s="8">
        <v>8441399</v>
      </c>
      <c r="I346" s="8">
        <v>5044289</v>
      </c>
      <c r="J346" s="8">
        <v>16441842</v>
      </c>
      <c r="K346" s="6">
        <v>1</v>
      </c>
    </row>
    <row r="347" spans="1:11" s="6" customFormat="1" x14ac:dyDescent="0.35">
      <c r="A347" s="5" t="s">
        <v>37</v>
      </c>
      <c r="B347" s="6" t="s">
        <v>771</v>
      </c>
      <c r="C347" s="7" t="s">
        <v>772</v>
      </c>
      <c r="D347" s="6" t="str">
        <f t="shared" si="17"/>
        <v xml:space="preserve">PFN1 </v>
      </c>
      <c r="E347" s="8">
        <v>3128484.5</v>
      </c>
      <c r="F347" s="8">
        <v>1656047.25</v>
      </c>
      <c r="G347" s="8">
        <v>2888266.75</v>
      </c>
      <c r="H347" s="8">
        <v>15440772</v>
      </c>
      <c r="I347" s="8">
        <v>8099698.75</v>
      </c>
      <c r="J347" s="8">
        <v>9451316.25</v>
      </c>
      <c r="K347" s="6">
        <v>2</v>
      </c>
    </row>
    <row r="348" spans="1:11" s="6" customFormat="1" x14ac:dyDescent="0.35">
      <c r="A348" s="5" t="s">
        <v>37</v>
      </c>
      <c r="B348" s="6" t="s">
        <v>773</v>
      </c>
      <c r="C348" s="7" t="s">
        <v>774</v>
      </c>
      <c r="D348" s="6" t="str">
        <f t="shared" si="17"/>
        <v xml:space="preserve">PGAM1 </v>
      </c>
      <c r="E348" s="8">
        <v>62744738</v>
      </c>
      <c r="F348" s="8">
        <v>36052931.333333299</v>
      </c>
      <c r="G348" s="8">
        <v>84558423.333333299</v>
      </c>
      <c r="H348" s="8">
        <v>92516766.333333299</v>
      </c>
      <c r="I348" s="8">
        <v>76724680.333333299</v>
      </c>
      <c r="J348" s="8">
        <v>119362660.666667</v>
      </c>
      <c r="K348" s="6">
        <v>8</v>
      </c>
    </row>
    <row r="349" spans="1:11" s="6" customFormat="1" x14ac:dyDescent="0.35">
      <c r="A349" s="5" t="s">
        <v>37</v>
      </c>
      <c r="B349" s="6" t="s">
        <v>775</v>
      </c>
      <c r="C349" s="7" t="s">
        <v>776</v>
      </c>
      <c r="D349" s="6" t="str">
        <f t="shared" si="17"/>
        <v xml:space="preserve">PGK1 </v>
      </c>
      <c r="E349" s="8">
        <v>41549266</v>
      </c>
      <c r="F349" s="8">
        <v>32294120.666666701</v>
      </c>
      <c r="G349" s="8">
        <v>68317450.333333299</v>
      </c>
      <c r="H349" s="8">
        <v>64165245.333333299</v>
      </c>
      <c r="I349" s="8">
        <v>73436155.666666701</v>
      </c>
      <c r="J349" s="8">
        <v>81331385.666666701</v>
      </c>
      <c r="K349" s="6">
        <v>11</v>
      </c>
    </row>
    <row r="350" spans="1:11" s="6" customFormat="1" x14ac:dyDescent="0.35">
      <c r="A350" s="5" t="s">
        <v>37</v>
      </c>
      <c r="B350" s="6" t="s">
        <v>777</v>
      </c>
      <c r="C350" s="7" t="s">
        <v>778</v>
      </c>
      <c r="D350" s="6" t="str">
        <f t="shared" si="17"/>
        <v xml:space="preserve">PGM1 </v>
      </c>
      <c r="E350" s="8">
        <v>15628634.4166667</v>
      </c>
      <c r="F350" s="8">
        <v>9193481.4166666698</v>
      </c>
      <c r="G350" s="8">
        <v>18871514.666666701</v>
      </c>
      <c r="H350" s="8">
        <v>24140698</v>
      </c>
      <c r="I350" s="8">
        <v>22147618.666666701</v>
      </c>
      <c r="J350" s="8">
        <v>32618585</v>
      </c>
      <c r="K350" s="6">
        <v>12</v>
      </c>
    </row>
    <row r="351" spans="1:11" s="6" customFormat="1" x14ac:dyDescent="0.35">
      <c r="A351" s="5" t="s">
        <v>1007</v>
      </c>
      <c r="B351" s="6" t="s">
        <v>779</v>
      </c>
      <c r="C351" s="7" t="s">
        <v>780</v>
      </c>
      <c r="D351" s="6" t="str">
        <f t="shared" si="17"/>
        <v xml:space="preserve">PHB </v>
      </c>
      <c r="E351" s="8">
        <v>15316800.6666667</v>
      </c>
      <c r="F351" s="8">
        <v>20401003.166666701</v>
      </c>
      <c r="G351" s="8">
        <v>31596701.666666701</v>
      </c>
      <c r="H351" s="8">
        <v>17890856.833333299</v>
      </c>
      <c r="I351" s="8">
        <v>22812502</v>
      </c>
      <c r="J351" s="8">
        <v>37004376</v>
      </c>
      <c r="K351" s="6">
        <v>13</v>
      </c>
    </row>
    <row r="352" spans="1:11" s="6" customFormat="1" x14ac:dyDescent="0.35">
      <c r="A352" s="5" t="s">
        <v>1007</v>
      </c>
      <c r="B352" s="6" t="s">
        <v>782</v>
      </c>
      <c r="C352" s="7" t="s">
        <v>783</v>
      </c>
      <c r="D352" s="6" t="s">
        <v>781</v>
      </c>
      <c r="E352" s="8">
        <v>7626005.25</v>
      </c>
      <c r="F352" s="8">
        <v>8659075</v>
      </c>
      <c r="G352" s="8">
        <v>13610659</v>
      </c>
      <c r="H352" s="8">
        <v>8636420.5</v>
      </c>
      <c r="I352" s="8">
        <v>10537013</v>
      </c>
      <c r="J352" s="8">
        <v>16737448.5</v>
      </c>
      <c r="K352" s="6">
        <v>2</v>
      </c>
    </row>
    <row r="353" spans="1:11" s="6" customFormat="1" x14ac:dyDescent="0.35">
      <c r="A353" s="5" t="s">
        <v>37</v>
      </c>
      <c r="B353" s="6" t="s">
        <v>784</v>
      </c>
      <c r="C353" s="7" t="s">
        <v>785</v>
      </c>
      <c r="D353" s="6" t="str">
        <f t="shared" ref="D353:D358" si="18">C353</f>
        <v xml:space="preserve">PHKA1 </v>
      </c>
      <c r="E353" s="8">
        <v>4585856.9166666698</v>
      </c>
      <c r="F353" s="8">
        <v>5785733.6666666698</v>
      </c>
      <c r="G353" s="8">
        <v>5491489.6666666698</v>
      </c>
      <c r="H353" s="8">
        <v>6343418.5</v>
      </c>
      <c r="I353" s="8">
        <v>7610192.5</v>
      </c>
      <c r="J353" s="8">
        <v>10299115.096333301</v>
      </c>
      <c r="K353" s="6">
        <v>7</v>
      </c>
    </row>
    <row r="354" spans="1:11" s="6" customFormat="1" x14ac:dyDescent="0.35">
      <c r="A354" s="5" t="s">
        <v>37</v>
      </c>
      <c r="B354" s="6" t="s">
        <v>786</v>
      </c>
      <c r="C354" s="7" t="s">
        <v>787</v>
      </c>
      <c r="D354" s="6" t="str">
        <f t="shared" si="18"/>
        <v xml:space="preserve">PKM </v>
      </c>
      <c r="E354" s="8">
        <v>114856821.333333</v>
      </c>
      <c r="F354" s="8">
        <v>80670378.333333299</v>
      </c>
      <c r="G354" s="8">
        <v>147159002.33333299</v>
      </c>
      <c r="H354" s="8">
        <v>171439580.66666701</v>
      </c>
      <c r="I354" s="8">
        <v>169579357</v>
      </c>
      <c r="J354" s="8">
        <v>264648466.66666701</v>
      </c>
      <c r="K354" s="6">
        <v>23</v>
      </c>
    </row>
    <row r="355" spans="1:11" s="6" customFormat="1" x14ac:dyDescent="0.35">
      <c r="A355" s="5" t="s">
        <v>37</v>
      </c>
      <c r="B355" s="6" t="s">
        <v>788</v>
      </c>
      <c r="C355" s="7" t="s">
        <v>789</v>
      </c>
      <c r="D355" s="6" t="str">
        <f t="shared" si="18"/>
        <v xml:space="preserve">PLEC </v>
      </c>
      <c r="E355" s="8">
        <v>4811216.625</v>
      </c>
      <c r="F355" s="8">
        <v>5315918</v>
      </c>
      <c r="G355" s="8">
        <v>5327451.8333333302</v>
      </c>
      <c r="H355" s="8">
        <v>9908876</v>
      </c>
      <c r="I355" s="8">
        <v>9538721.2100000009</v>
      </c>
      <c r="J355" s="8">
        <v>10291508.1666667</v>
      </c>
      <c r="K355" s="6">
        <v>14</v>
      </c>
    </row>
    <row r="356" spans="1:11" s="6" customFormat="1" x14ac:dyDescent="0.35">
      <c r="A356" s="5" t="s">
        <v>37</v>
      </c>
      <c r="B356" s="6" t="s">
        <v>790</v>
      </c>
      <c r="C356" s="7" t="s">
        <v>791</v>
      </c>
      <c r="D356" s="6" t="str">
        <f t="shared" si="18"/>
        <v xml:space="preserve">PPP2R1A </v>
      </c>
      <c r="E356" s="8">
        <v>3233813.9583333302</v>
      </c>
      <c r="F356" s="8">
        <v>2953980.875</v>
      </c>
      <c r="G356" s="8">
        <v>3833649.25</v>
      </c>
      <c r="H356" s="8">
        <v>6877006.75</v>
      </c>
      <c r="I356" s="8">
        <v>7180546.8333333302</v>
      </c>
      <c r="J356" s="8">
        <v>9579311</v>
      </c>
      <c r="K356" s="6">
        <v>4</v>
      </c>
    </row>
    <row r="357" spans="1:11" s="6" customFormat="1" x14ac:dyDescent="0.35">
      <c r="A357" s="5" t="s">
        <v>37</v>
      </c>
      <c r="B357" s="6" t="s">
        <v>792</v>
      </c>
      <c r="C357" s="7" t="s">
        <v>793</v>
      </c>
      <c r="D357" s="6" t="str">
        <f t="shared" si="18"/>
        <v xml:space="preserve">PRELP </v>
      </c>
      <c r="E357" s="8">
        <v>7012257.8333333302</v>
      </c>
      <c r="F357" s="8">
        <v>2582674.375</v>
      </c>
      <c r="G357" s="8">
        <v>3393065.5</v>
      </c>
      <c r="H357" s="8">
        <v>9043356.5</v>
      </c>
      <c r="I357" s="8">
        <v>6017793.8333333302</v>
      </c>
      <c r="J357" s="8">
        <v>8933870.5</v>
      </c>
      <c r="K357" s="6">
        <v>3</v>
      </c>
    </row>
    <row r="358" spans="1:11" s="6" customFormat="1" x14ac:dyDescent="0.35">
      <c r="A358" s="5" t="s">
        <v>37</v>
      </c>
      <c r="B358" s="6" t="s">
        <v>794</v>
      </c>
      <c r="C358" s="7" t="s">
        <v>795</v>
      </c>
      <c r="D358" s="6" t="str">
        <f t="shared" si="18"/>
        <v xml:space="preserve">Protein kinase domain-containing protein </v>
      </c>
      <c r="E358" s="8">
        <v>19551685.833333299</v>
      </c>
      <c r="F358" s="8">
        <v>32199804.666666701</v>
      </c>
      <c r="G358" s="8">
        <v>27969827.166666701</v>
      </c>
      <c r="H358" s="8">
        <v>27086156.333333299</v>
      </c>
      <c r="I358" s="8">
        <v>41320153</v>
      </c>
      <c r="J358" s="8">
        <v>42676351.666666701</v>
      </c>
      <c r="K358" s="6">
        <v>14</v>
      </c>
    </row>
    <row r="359" spans="1:11" s="6" customFormat="1" x14ac:dyDescent="0.35">
      <c r="A359" s="5" t="s">
        <v>1007</v>
      </c>
      <c r="B359" s="6" t="s">
        <v>796</v>
      </c>
      <c r="C359" s="7" t="s">
        <v>797</v>
      </c>
      <c r="D359" s="6" t="s">
        <v>798</v>
      </c>
      <c r="E359" s="8">
        <v>65974454</v>
      </c>
      <c r="F359" s="8">
        <v>80027814</v>
      </c>
      <c r="G359" s="8">
        <v>106892224</v>
      </c>
      <c r="H359" s="8">
        <v>71346463</v>
      </c>
      <c r="I359" s="8">
        <v>87236220</v>
      </c>
      <c r="J359" s="8">
        <v>133053026</v>
      </c>
      <c r="K359" s="6">
        <v>2</v>
      </c>
    </row>
    <row r="360" spans="1:11" s="6" customFormat="1" x14ac:dyDescent="0.35">
      <c r="A360" s="5" t="s">
        <v>37</v>
      </c>
      <c r="B360" s="6" t="s">
        <v>799</v>
      </c>
      <c r="C360" s="7" t="s">
        <v>800</v>
      </c>
      <c r="D360" s="6" t="s">
        <v>801</v>
      </c>
      <c r="E360" s="8">
        <v>8547811.6666666698</v>
      </c>
      <c r="F360" s="8">
        <v>4237840</v>
      </c>
      <c r="G360" s="8">
        <v>9549066.3333333302</v>
      </c>
      <c r="H360" s="8">
        <v>16719278.6666667</v>
      </c>
      <c r="I360" s="8">
        <v>10673128.1666667</v>
      </c>
      <c r="J360" s="8">
        <v>13692458.3333333</v>
      </c>
      <c r="K360" s="6">
        <v>3</v>
      </c>
    </row>
    <row r="361" spans="1:11" s="6" customFormat="1" x14ac:dyDescent="0.35">
      <c r="A361" s="5" t="s">
        <v>1007</v>
      </c>
      <c r="B361" s="6" t="s">
        <v>802</v>
      </c>
      <c r="C361" s="7" t="s">
        <v>803</v>
      </c>
      <c r="D361" s="6" t="s">
        <v>804</v>
      </c>
      <c r="E361" s="8">
        <v>8816886</v>
      </c>
      <c r="F361" s="8">
        <v>9183812.3333333302</v>
      </c>
      <c r="G361" s="8">
        <v>14577483.3333333</v>
      </c>
      <c r="H361" s="8">
        <v>10522131.5</v>
      </c>
      <c r="I361" s="8">
        <v>12963250.6666667</v>
      </c>
      <c r="J361" s="8">
        <v>19062895.043333299</v>
      </c>
      <c r="K361" s="6">
        <v>4</v>
      </c>
    </row>
    <row r="362" spans="1:11" s="6" customFormat="1" x14ac:dyDescent="0.35">
      <c r="A362" s="5" t="s">
        <v>1007</v>
      </c>
      <c r="B362" s="6" t="s">
        <v>805</v>
      </c>
      <c r="C362" s="7" t="s">
        <v>806</v>
      </c>
      <c r="D362" s="6" t="s">
        <v>207</v>
      </c>
      <c r="E362" s="8">
        <v>82294661.333333299</v>
      </c>
      <c r="F362" s="8">
        <v>96895286.333333299</v>
      </c>
      <c r="G362" s="8">
        <v>121472473.333333</v>
      </c>
      <c r="H362" s="8">
        <v>76105874.333333299</v>
      </c>
      <c r="I362" s="8">
        <v>110270525</v>
      </c>
      <c r="J362" s="8">
        <v>158548467.33333299</v>
      </c>
      <c r="K362" s="6">
        <v>3</v>
      </c>
    </row>
    <row r="363" spans="1:11" s="6" customFormat="1" x14ac:dyDescent="0.35">
      <c r="A363" s="5" t="s">
        <v>37</v>
      </c>
      <c r="B363" s="6" t="s">
        <v>807</v>
      </c>
      <c r="C363" s="7" t="s">
        <v>808</v>
      </c>
      <c r="D363" s="6" t="s">
        <v>809</v>
      </c>
      <c r="E363" s="8">
        <v>46902284.5</v>
      </c>
      <c r="F363" s="8">
        <v>58239443.333333299</v>
      </c>
      <c r="G363" s="8">
        <v>59586201</v>
      </c>
      <c r="H363" s="8">
        <v>89313821.333333299</v>
      </c>
      <c r="I363" s="8">
        <v>104196663.333333</v>
      </c>
      <c r="J363" s="8">
        <v>133084390.666667</v>
      </c>
      <c r="K363" s="6">
        <v>8</v>
      </c>
    </row>
    <row r="364" spans="1:11" s="6" customFormat="1" x14ac:dyDescent="0.35">
      <c r="A364" s="5" t="s">
        <v>1007</v>
      </c>
      <c r="B364" s="6" t="s">
        <v>810</v>
      </c>
      <c r="C364" s="7" t="s">
        <v>811</v>
      </c>
      <c r="D364" s="6" t="s">
        <v>812</v>
      </c>
      <c r="E364" s="8">
        <v>26522242.25</v>
      </c>
      <c r="F364" s="8">
        <v>30200055.666666701</v>
      </c>
      <c r="G364" s="8">
        <v>53926982</v>
      </c>
      <c r="H364" s="8">
        <v>36726564</v>
      </c>
      <c r="I364" s="8">
        <v>33088061.666666701</v>
      </c>
      <c r="J364" s="8">
        <v>65048554</v>
      </c>
      <c r="K364" s="6">
        <v>3</v>
      </c>
    </row>
    <row r="365" spans="1:11" s="6" customFormat="1" x14ac:dyDescent="0.35">
      <c r="A365" s="5" t="s">
        <v>37</v>
      </c>
      <c r="B365" s="6" t="s">
        <v>813</v>
      </c>
      <c r="C365" s="7" t="s">
        <v>814</v>
      </c>
      <c r="D365" s="6" t="s">
        <v>815</v>
      </c>
      <c r="E365" s="8">
        <v>23907393</v>
      </c>
      <c r="F365" s="8">
        <v>14437868.793333299</v>
      </c>
      <c r="G365" s="8">
        <v>32350744</v>
      </c>
      <c r="H365" s="8">
        <v>57702611.166666701</v>
      </c>
      <c r="I365" s="8">
        <v>31623665.5</v>
      </c>
      <c r="J365" s="8">
        <v>71202815</v>
      </c>
      <c r="K365" s="6">
        <v>7</v>
      </c>
    </row>
    <row r="366" spans="1:11" s="6" customFormat="1" x14ac:dyDescent="0.35">
      <c r="A366" s="5" t="s">
        <v>37</v>
      </c>
      <c r="B366" s="6" t="s">
        <v>816</v>
      </c>
      <c r="C366" s="7" t="s">
        <v>817</v>
      </c>
      <c r="D366" s="6" t="s">
        <v>818</v>
      </c>
      <c r="E366" s="8">
        <v>25706740.833333299</v>
      </c>
      <c r="F366" s="8">
        <v>14922145.9166667</v>
      </c>
      <c r="G366" s="8">
        <v>35244201.666666701</v>
      </c>
      <c r="H366" s="8">
        <v>42728167.543333299</v>
      </c>
      <c r="I366" s="8">
        <v>41299276</v>
      </c>
      <c r="J366" s="8">
        <v>67201751.156666696</v>
      </c>
      <c r="K366" s="6">
        <v>6</v>
      </c>
    </row>
    <row r="367" spans="1:11" s="6" customFormat="1" x14ac:dyDescent="0.35">
      <c r="A367" s="5" t="s">
        <v>1007</v>
      </c>
      <c r="B367" s="6" t="s">
        <v>819</v>
      </c>
      <c r="C367" s="7" t="s">
        <v>820</v>
      </c>
      <c r="D367" s="6" t="s">
        <v>821</v>
      </c>
      <c r="E367" s="8">
        <v>13883538.75</v>
      </c>
      <c r="F367" s="8">
        <v>23175273.5</v>
      </c>
      <c r="G367" s="8">
        <v>27807368.5</v>
      </c>
      <c r="H367" s="8">
        <v>14657895.75</v>
      </c>
      <c r="I367" s="8">
        <v>22097562</v>
      </c>
      <c r="J367" s="8">
        <v>27547725</v>
      </c>
      <c r="K367" s="6">
        <v>2</v>
      </c>
    </row>
    <row r="368" spans="1:11" s="6" customFormat="1" x14ac:dyDescent="0.35">
      <c r="A368" s="5" t="s">
        <v>1006</v>
      </c>
      <c r="B368" s="6" t="s">
        <v>822</v>
      </c>
      <c r="C368" s="7" t="s">
        <v>823</v>
      </c>
      <c r="D368" s="6" t="str">
        <f t="shared" ref="D368:D373" si="19">C368</f>
        <v xml:space="preserve">PVALB </v>
      </c>
      <c r="E368" s="8">
        <v>222001415.33333299</v>
      </c>
      <c r="F368" s="8">
        <v>120267901.5</v>
      </c>
      <c r="G368" s="8">
        <v>232634019.43333301</v>
      </c>
      <c r="H368" s="8">
        <v>173712164.66666701</v>
      </c>
      <c r="I368" s="8">
        <v>207366330</v>
      </c>
      <c r="J368" s="8">
        <v>252334953.43333301</v>
      </c>
      <c r="K368" s="6">
        <v>11</v>
      </c>
    </row>
    <row r="369" spans="1:11" s="6" customFormat="1" x14ac:dyDescent="0.35">
      <c r="A369" s="5" t="s">
        <v>37</v>
      </c>
      <c r="B369" s="6" t="s">
        <v>824</v>
      </c>
      <c r="C369" s="7" t="s">
        <v>825</v>
      </c>
      <c r="D369" s="6" t="str">
        <f t="shared" si="19"/>
        <v xml:space="preserve">PYGB </v>
      </c>
      <c r="E369" s="8">
        <v>22886319.583333299</v>
      </c>
      <c r="F369" s="8">
        <v>28520042.5</v>
      </c>
      <c r="G369" s="8">
        <v>22325408.666666701</v>
      </c>
      <c r="H369" s="8">
        <v>55817398.833333299</v>
      </c>
      <c r="I369" s="8">
        <v>52389603.666666701</v>
      </c>
      <c r="J369" s="8">
        <v>91767310.546900004</v>
      </c>
      <c r="K369" s="6">
        <v>4</v>
      </c>
    </row>
    <row r="370" spans="1:11" s="6" customFormat="1" x14ac:dyDescent="0.35">
      <c r="A370" s="5" t="s">
        <v>37</v>
      </c>
      <c r="B370" s="6" t="s">
        <v>826</v>
      </c>
      <c r="C370" s="7" t="s">
        <v>827</v>
      </c>
      <c r="D370" s="6" t="str">
        <f t="shared" si="19"/>
        <v xml:space="preserve">RAB11B </v>
      </c>
      <c r="E370" s="8">
        <v>3200739.375</v>
      </c>
      <c r="F370" s="8">
        <v>3555840.75</v>
      </c>
      <c r="G370" s="8">
        <v>4161351.875</v>
      </c>
      <c r="H370" s="8">
        <v>5838139.5</v>
      </c>
      <c r="I370" s="8">
        <v>7050256.5</v>
      </c>
      <c r="J370" s="8">
        <v>7444443</v>
      </c>
      <c r="K370" s="6">
        <v>2</v>
      </c>
    </row>
    <row r="371" spans="1:11" s="6" customFormat="1" x14ac:dyDescent="0.35">
      <c r="A371" s="5" t="s">
        <v>37</v>
      </c>
      <c r="B371" s="6" t="s">
        <v>828</v>
      </c>
      <c r="C371" s="7" t="s">
        <v>829</v>
      </c>
      <c r="D371" s="6" t="str">
        <f t="shared" si="19"/>
        <v xml:space="preserve">RACK1 </v>
      </c>
      <c r="E371" s="8">
        <v>7449473.5833333302</v>
      </c>
      <c r="F371" s="8">
        <v>6799861.5833333302</v>
      </c>
      <c r="G371" s="8">
        <v>7838643.3333333302</v>
      </c>
      <c r="H371" s="8">
        <v>22327137</v>
      </c>
      <c r="I371" s="8">
        <v>21141656.333333299</v>
      </c>
      <c r="J371" s="8">
        <v>23863675</v>
      </c>
      <c r="K371" s="6">
        <v>5</v>
      </c>
    </row>
    <row r="372" spans="1:11" s="6" customFormat="1" x14ac:dyDescent="0.35">
      <c r="A372" s="5" t="s">
        <v>37</v>
      </c>
      <c r="B372" s="6" t="s">
        <v>830</v>
      </c>
      <c r="C372" s="7" t="s">
        <v>831</v>
      </c>
      <c r="D372" s="6" t="str">
        <f t="shared" si="19"/>
        <v xml:space="preserve">RAN </v>
      </c>
      <c r="E372" s="8">
        <v>6649758.5</v>
      </c>
      <c r="F372" s="8">
        <v>4765297.8333333302</v>
      </c>
      <c r="G372" s="8">
        <v>6863777.1666666698</v>
      </c>
      <c r="H372" s="8">
        <v>16233580.6666667</v>
      </c>
      <c r="I372" s="8">
        <v>13115263</v>
      </c>
      <c r="J372" s="8">
        <v>16107897.6666667</v>
      </c>
      <c r="K372" s="6">
        <v>4</v>
      </c>
    </row>
    <row r="373" spans="1:11" s="6" customFormat="1" x14ac:dyDescent="0.35">
      <c r="A373" s="5" t="s">
        <v>1006</v>
      </c>
      <c r="B373" s="6" t="s">
        <v>832</v>
      </c>
      <c r="C373" s="7" t="s">
        <v>833</v>
      </c>
      <c r="D373" s="6" t="str">
        <f t="shared" si="19"/>
        <v xml:space="preserve">REEP5 </v>
      </c>
      <c r="E373" s="8">
        <v>4753270</v>
      </c>
      <c r="F373" s="8">
        <v>5360409.25</v>
      </c>
      <c r="G373" s="8">
        <v>5693787.25</v>
      </c>
      <c r="H373" s="8">
        <v>10045792</v>
      </c>
      <c r="I373" s="8">
        <v>10788974.5</v>
      </c>
      <c r="J373" s="8">
        <v>12929305</v>
      </c>
      <c r="K373" s="6">
        <v>2</v>
      </c>
    </row>
    <row r="374" spans="1:11" s="6" customFormat="1" x14ac:dyDescent="0.35">
      <c r="A374" s="5" t="s">
        <v>1006</v>
      </c>
      <c r="B374" s="6" t="s">
        <v>834</v>
      </c>
      <c r="C374" s="7" t="s">
        <v>835</v>
      </c>
      <c r="D374" s="6" t="s">
        <v>836</v>
      </c>
      <c r="E374" s="8">
        <v>13358877.5</v>
      </c>
      <c r="F374" s="8">
        <v>8508556.75</v>
      </c>
      <c r="G374" s="8">
        <v>9030452.2186666708</v>
      </c>
      <c r="H374" s="8">
        <v>22269329</v>
      </c>
      <c r="I374" s="8">
        <v>5552930.3906333297</v>
      </c>
      <c r="J374" s="8">
        <v>20258388.27</v>
      </c>
      <c r="K374" s="6">
        <v>3</v>
      </c>
    </row>
    <row r="375" spans="1:11" s="6" customFormat="1" x14ac:dyDescent="0.35">
      <c r="A375" s="5" t="s">
        <v>37</v>
      </c>
      <c r="B375" s="6" t="s">
        <v>837</v>
      </c>
      <c r="C375" s="7" t="s">
        <v>838</v>
      </c>
      <c r="D375" s="6" t="s">
        <v>839</v>
      </c>
      <c r="E375" s="8">
        <v>4478012.5</v>
      </c>
      <c r="F375" s="8">
        <v>5167955.75</v>
      </c>
      <c r="G375" s="8">
        <v>4868810.75</v>
      </c>
      <c r="H375" s="8">
        <v>10002476</v>
      </c>
      <c r="I375" s="8">
        <v>10351592.5</v>
      </c>
      <c r="J375" s="8">
        <v>11678594.5</v>
      </c>
      <c r="K375" s="6">
        <v>2</v>
      </c>
    </row>
    <row r="376" spans="1:11" s="6" customFormat="1" x14ac:dyDescent="0.35">
      <c r="A376" s="5" t="s">
        <v>37</v>
      </c>
      <c r="B376" s="6" t="s">
        <v>840</v>
      </c>
      <c r="C376" s="7" t="s">
        <v>841</v>
      </c>
      <c r="D376" s="6" t="str">
        <f t="shared" ref="D376:D390" si="20">C376</f>
        <v xml:space="preserve">RPL12 </v>
      </c>
      <c r="E376" s="8">
        <v>2880259.875</v>
      </c>
      <c r="F376" s="8">
        <v>4088785</v>
      </c>
      <c r="G376" s="8">
        <v>3546462.5</v>
      </c>
      <c r="H376" s="8">
        <v>6403702.25</v>
      </c>
      <c r="I376" s="8">
        <v>6704566</v>
      </c>
      <c r="J376" s="8">
        <v>8086413.25</v>
      </c>
      <c r="K376" s="6">
        <v>2</v>
      </c>
    </row>
    <row r="377" spans="1:11" s="6" customFormat="1" x14ac:dyDescent="0.35">
      <c r="A377" s="5" t="s">
        <v>37</v>
      </c>
      <c r="B377" s="6" t="s">
        <v>842</v>
      </c>
      <c r="C377" s="7" t="s">
        <v>843</v>
      </c>
      <c r="D377" s="6" t="str">
        <f t="shared" si="20"/>
        <v xml:space="preserve">RPL13A </v>
      </c>
      <c r="E377" s="8">
        <v>4301124</v>
      </c>
      <c r="F377" s="8">
        <v>4288190.5</v>
      </c>
      <c r="G377" s="8">
        <v>4159209.75</v>
      </c>
      <c r="H377" s="8">
        <v>10117285.5</v>
      </c>
      <c r="I377" s="8">
        <v>9258682</v>
      </c>
      <c r="J377" s="8">
        <v>12398738</v>
      </c>
      <c r="K377" s="6">
        <v>2</v>
      </c>
    </row>
    <row r="378" spans="1:11" s="6" customFormat="1" x14ac:dyDescent="0.35">
      <c r="A378" s="5" t="s">
        <v>37</v>
      </c>
      <c r="B378" s="6" t="s">
        <v>844</v>
      </c>
      <c r="C378" s="7" t="s">
        <v>845</v>
      </c>
      <c r="D378" s="6" t="str">
        <f t="shared" si="20"/>
        <v xml:space="preserve">RPL4 </v>
      </c>
      <c r="E378" s="8">
        <v>2996020.0416666698</v>
      </c>
      <c r="F378" s="8">
        <v>3673875.0833333302</v>
      </c>
      <c r="G378" s="8">
        <v>3354833.4583333302</v>
      </c>
      <c r="H378" s="8">
        <v>6732305.6666666698</v>
      </c>
      <c r="I378" s="8">
        <v>7275738.3333333302</v>
      </c>
      <c r="J378" s="8">
        <v>8549006.3333333302</v>
      </c>
      <c r="K378" s="6">
        <v>3</v>
      </c>
    </row>
    <row r="379" spans="1:11" s="6" customFormat="1" x14ac:dyDescent="0.35">
      <c r="A379" s="5" t="s">
        <v>37</v>
      </c>
      <c r="B379" s="6" t="s">
        <v>846</v>
      </c>
      <c r="C379" s="7" t="s">
        <v>847</v>
      </c>
      <c r="D379" s="6" t="str">
        <f t="shared" si="20"/>
        <v xml:space="preserve">RPL7 </v>
      </c>
      <c r="E379" s="8">
        <v>7198494.75</v>
      </c>
      <c r="F379" s="8">
        <v>7889572.5</v>
      </c>
      <c r="G379" s="8">
        <v>8216846.625</v>
      </c>
      <c r="H379" s="8">
        <v>13233087.25</v>
      </c>
      <c r="I379" s="8">
        <v>15746073</v>
      </c>
      <c r="J379" s="8">
        <v>18376367.25</v>
      </c>
      <c r="K379" s="6">
        <v>2</v>
      </c>
    </row>
    <row r="380" spans="1:11" s="6" customFormat="1" x14ac:dyDescent="0.35">
      <c r="A380" s="5" t="s">
        <v>37</v>
      </c>
      <c r="B380" s="6" t="s">
        <v>848</v>
      </c>
      <c r="C380" s="7" t="s">
        <v>849</v>
      </c>
      <c r="D380" s="6" t="str">
        <f t="shared" si="20"/>
        <v xml:space="preserve">RPL7A </v>
      </c>
      <c r="E380" s="8">
        <v>4567133.25</v>
      </c>
      <c r="F380" s="8">
        <v>5373331.75</v>
      </c>
      <c r="G380" s="8">
        <v>5493733</v>
      </c>
      <c r="H380" s="8">
        <v>10524745.75</v>
      </c>
      <c r="I380" s="8">
        <v>10886586.5</v>
      </c>
      <c r="J380" s="8">
        <v>12321312</v>
      </c>
      <c r="K380" s="6">
        <v>2</v>
      </c>
    </row>
    <row r="381" spans="1:11" s="6" customFormat="1" x14ac:dyDescent="0.35">
      <c r="A381" s="5" t="s">
        <v>37</v>
      </c>
      <c r="B381" s="6" t="s">
        <v>850</v>
      </c>
      <c r="C381" s="7" t="s">
        <v>851</v>
      </c>
      <c r="D381" s="6" t="str">
        <f t="shared" si="20"/>
        <v xml:space="preserve">RPN1 </v>
      </c>
      <c r="E381" s="8">
        <v>3286682.875</v>
      </c>
      <c r="F381" s="8">
        <v>4256099.125</v>
      </c>
      <c r="G381" s="8">
        <v>3382129.75</v>
      </c>
      <c r="H381" s="8">
        <v>6607720.6666666698</v>
      </c>
      <c r="I381" s="8">
        <v>6434740.75</v>
      </c>
      <c r="J381" s="8">
        <v>8511269</v>
      </c>
      <c r="K381" s="6">
        <v>3</v>
      </c>
    </row>
    <row r="382" spans="1:11" s="6" customFormat="1" x14ac:dyDescent="0.35">
      <c r="A382" s="5" t="s">
        <v>37</v>
      </c>
      <c r="B382" s="6" t="s">
        <v>852</v>
      </c>
      <c r="C382" s="7" t="s">
        <v>853</v>
      </c>
      <c r="D382" s="6" t="str">
        <f t="shared" si="20"/>
        <v xml:space="preserve">RPN2 </v>
      </c>
      <c r="E382" s="8">
        <v>2549272.375</v>
      </c>
      <c r="F382" s="8">
        <v>3701760.625</v>
      </c>
      <c r="G382" s="8">
        <v>3406202.375</v>
      </c>
      <c r="H382" s="8">
        <v>4529386.375</v>
      </c>
      <c r="I382" s="8">
        <v>5659840.75</v>
      </c>
      <c r="J382" s="8">
        <v>7353444.25</v>
      </c>
      <c r="K382" s="6">
        <v>2</v>
      </c>
    </row>
    <row r="383" spans="1:11" s="6" customFormat="1" x14ac:dyDescent="0.35">
      <c r="A383" s="5" t="s">
        <v>37</v>
      </c>
      <c r="B383" s="6" t="s">
        <v>854</v>
      </c>
      <c r="C383" s="7" t="s">
        <v>855</v>
      </c>
      <c r="D383" s="6" t="str">
        <f t="shared" si="20"/>
        <v xml:space="preserve">RPS13 </v>
      </c>
      <c r="E383" s="8">
        <v>53254649</v>
      </c>
      <c r="F383" s="8">
        <v>5514874.75</v>
      </c>
      <c r="G383" s="8">
        <v>5312019.125</v>
      </c>
      <c r="H383" s="8">
        <v>63581181.25</v>
      </c>
      <c r="I383" s="8">
        <v>10885278.5</v>
      </c>
      <c r="J383" s="8">
        <v>12695559.5</v>
      </c>
      <c r="K383" s="6">
        <v>2</v>
      </c>
    </row>
    <row r="384" spans="1:11" s="6" customFormat="1" x14ac:dyDescent="0.35">
      <c r="A384" s="5" t="s">
        <v>37</v>
      </c>
      <c r="B384" s="6" t="s">
        <v>856</v>
      </c>
      <c r="C384" s="7" t="s">
        <v>857</v>
      </c>
      <c r="D384" s="6" t="str">
        <f t="shared" si="20"/>
        <v xml:space="preserve">RPS20 </v>
      </c>
      <c r="E384" s="8">
        <v>5224284.25</v>
      </c>
      <c r="F384" s="8">
        <v>5579893.5</v>
      </c>
      <c r="G384" s="8">
        <v>5551806.75</v>
      </c>
      <c r="H384" s="8">
        <v>11537939</v>
      </c>
      <c r="I384" s="8">
        <v>11927311.5</v>
      </c>
      <c r="J384" s="8">
        <v>14804095</v>
      </c>
      <c r="K384" s="6">
        <v>2</v>
      </c>
    </row>
    <row r="385" spans="1:11" s="6" customFormat="1" x14ac:dyDescent="0.35">
      <c r="A385" s="5" t="s">
        <v>37</v>
      </c>
      <c r="B385" s="6" t="s">
        <v>858</v>
      </c>
      <c r="C385" s="7" t="s">
        <v>859</v>
      </c>
      <c r="D385" s="6" t="str">
        <f t="shared" si="20"/>
        <v xml:space="preserve">RPS27A </v>
      </c>
      <c r="E385" s="8">
        <v>105430053.666667</v>
      </c>
      <c r="F385" s="8">
        <v>92579277</v>
      </c>
      <c r="G385" s="8">
        <v>123879969.333333</v>
      </c>
      <c r="H385" s="8">
        <v>236499891.66666701</v>
      </c>
      <c r="I385" s="8">
        <v>221711377.66666701</v>
      </c>
      <c r="J385" s="8">
        <v>285725830.66666698</v>
      </c>
      <c r="K385" s="6">
        <v>3</v>
      </c>
    </row>
    <row r="386" spans="1:11" s="6" customFormat="1" x14ac:dyDescent="0.35">
      <c r="A386" s="5" t="s">
        <v>37</v>
      </c>
      <c r="B386" s="6" t="s">
        <v>860</v>
      </c>
      <c r="C386" s="7" t="s">
        <v>861</v>
      </c>
      <c r="D386" s="6" t="str">
        <f t="shared" si="20"/>
        <v xml:space="preserve">RPS5 </v>
      </c>
      <c r="E386" s="8">
        <v>5279155.75</v>
      </c>
      <c r="F386" s="8">
        <v>8813730</v>
      </c>
      <c r="G386" s="8">
        <v>8295962</v>
      </c>
      <c r="H386" s="8">
        <v>11780949.5</v>
      </c>
      <c r="I386" s="8">
        <v>14956604.5</v>
      </c>
      <c r="J386" s="8">
        <v>16825986.75</v>
      </c>
      <c r="K386" s="6">
        <v>2</v>
      </c>
    </row>
    <row r="387" spans="1:11" s="6" customFormat="1" x14ac:dyDescent="0.35">
      <c r="A387" s="5" t="s">
        <v>37</v>
      </c>
      <c r="B387" s="6" t="s">
        <v>862</v>
      </c>
      <c r="C387" s="7" t="s">
        <v>863</v>
      </c>
      <c r="D387" s="6" t="str">
        <f t="shared" si="20"/>
        <v xml:space="preserve">RPS8 </v>
      </c>
      <c r="E387" s="8">
        <v>4730920</v>
      </c>
      <c r="F387" s="8">
        <v>6123347.5</v>
      </c>
      <c r="G387" s="8" t="s">
        <v>168</v>
      </c>
      <c r="H387" s="8">
        <v>12050881</v>
      </c>
      <c r="I387" s="8">
        <v>11167260</v>
      </c>
      <c r="J387" s="8">
        <v>14454372</v>
      </c>
      <c r="K387" s="6">
        <v>2</v>
      </c>
    </row>
    <row r="388" spans="1:11" s="6" customFormat="1" x14ac:dyDescent="0.35">
      <c r="A388" s="5" t="s">
        <v>37</v>
      </c>
      <c r="B388" s="6" t="s">
        <v>864</v>
      </c>
      <c r="C388" s="7" t="s">
        <v>865</v>
      </c>
      <c r="D388" s="6" t="str">
        <f t="shared" si="20"/>
        <v xml:space="preserve">RPSA </v>
      </c>
      <c r="E388" s="8">
        <v>5552418.3333333302</v>
      </c>
      <c r="F388" s="8">
        <v>5931380.25</v>
      </c>
      <c r="G388" s="8">
        <v>5756273.1666666698</v>
      </c>
      <c r="H388" s="8">
        <v>12300741</v>
      </c>
      <c r="I388" s="8">
        <v>11902068.6666667</v>
      </c>
      <c r="J388" s="8">
        <v>14340702</v>
      </c>
      <c r="K388" s="6">
        <v>4</v>
      </c>
    </row>
    <row r="389" spans="1:11" s="6" customFormat="1" x14ac:dyDescent="0.35">
      <c r="A389" s="5" t="s">
        <v>37</v>
      </c>
      <c r="B389" s="6" t="s">
        <v>866</v>
      </c>
      <c r="C389" s="7" t="s">
        <v>867</v>
      </c>
      <c r="D389" s="6" t="str">
        <f t="shared" si="20"/>
        <v xml:space="preserve">RTN4 </v>
      </c>
      <c r="E389" s="8">
        <v>132477360.666667</v>
      </c>
      <c r="F389" s="8">
        <v>172148280.66666701</v>
      </c>
      <c r="G389" s="8">
        <v>152988098</v>
      </c>
      <c r="H389" s="8">
        <v>153923288</v>
      </c>
      <c r="I389" s="8">
        <v>163411408</v>
      </c>
      <c r="J389" s="8">
        <v>226112584</v>
      </c>
      <c r="K389" s="6">
        <v>6</v>
      </c>
    </row>
    <row r="390" spans="1:11" s="6" customFormat="1" x14ac:dyDescent="0.35">
      <c r="A390" s="5" t="s">
        <v>1007</v>
      </c>
      <c r="B390" s="6" t="s">
        <v>868</v>
      </c>
      <c r="C390" s="7" t="s">
        <v>869</v>
      </c>
      <c r="D390" s="6" t="str">
        <f t="shared" si="20"/>
        <v xml:space="preserve">SAMM50 </v>
      </c>
      <c r="E390" s="8">
        <v>9786195</v>
      </c>
      <c r="F390" s="8">
        <v>14640015</v>
      </c>
      <c r="G390" s="8">
        <v>17458623.333333299</v>
      </c>
      <c r="H390" s="8">
        <v>11096798</v>
      </c>
      <c r="I390" s="8">
        <v>17539499.666666701</v>
      </c>
      <c r="J390" s="8">
        <v>22966249.333333299</v>
      </c>
      <c r="K390" s="6">
        <v>10</v>
      </c>
    </row>
    <row r="391" spans="1:11" s="6" customFormat="1" x14ac:dyDescent="0.35">
      <c r="A391" s="5" t="s">
        <v>37</v>
      </c>
      <c r="B391" s="6" t="s">
        <v>870</v>
      </c>
      <c r="C391" s="7" t="s">
        <v>871</v>
      </c>
      <c r="D391" s="6" t="s">
        <v>872</v>
      </c>
      <c r="E391" s="8">
        <v>627036.29689999996</v>
      </c>
      <c r="F391" s="8">
        <v>4418728.625</v>
      </c>
      <c r="G391" s="8" t="s">
        <v>168</v>
      </c>
      <c r="H391" s="8">
        <v>143797.32810000001</v>
      </c>
      <c r="I391" s="8" t="s">
        <v>168</v>
      </c>
      <c r="J391" s="8">
        <v>16219946</v>
      </c>
      <c r="K391" s="6">
        <v>2</v>
      </c>
    </row>
    <row r="392" spans="1:11" s="6" customFormat="1" x14ac:dyDescent="0.35">
      <c r="A392" s="5" t="s">
        <v>37</v>
      </c>
      <c r="B392" s="6" t="s">
        <v>873</v>
      </c>
      <c r="C392" s="7" t="s">
        <v>874</v>
      </c>
      <c r="D392" s="6" t="str">
        <f>C392</f>
        <v xml:space="preserve">SAR1B </v>
      </c>
      <c r="E392" s="8">
        <v>7721883</v>
      </c>
      <c r="F392" s="8">
        <v>12912291.8333333</v>
      </c>
      <c r="G392" s="8">
        <v>7745768.8333333302</v>
      </c>
      <c r="H392" s="8">
        <v>8069081.2916666698</v>
      </c>
      <c r="I392" s="8">
        <v>13798310.5</v>
      </c>
      <c r="J392" s="8">
        <v>14591605.1666667</v>
      </c>
      <c r="K392" s="6">
        <v>3</v>
      </c>
    </row>
    <row r="393" spans="1:11" s="6" customFormat="1" x14ac:dyDescent="0.35">
      <c r="A393" s="5" t="s">
        <v>1007</v>
      </c>
      <c r="B393" s="6" t="s">
        <v>875</v>
      </c>
      <c r="C393" s="7" t="s">
        <v>876</v>
      </c>
      <c r="D393" s="6" t="str">
        <f>C393</f>
        <v xml:space="preserve">SDHA </v>
      </c>
      <c r="E393" s="8">
        <v>42192320</v>
      </c>
      <c r="F393" s="8">
        <v>47622948</v>
      </c>
      <c r="G393" s="8">
        <v>59398834.666666701</v>
      </c>
      <c r="H393" s="8">
        <v>40102634.666666701</v>
      </c>
      <c r="I393" s="8">
        <v>42553724.666666701</v>
      </c>
      <c r="J393" s="8">
        <v>61417390.666666701</v>
      </c>
      <c r="K393" s="6">
        <v>21</v>
      </c>
    </row>
    <row r="394" spans="1:11" s="6" customFormat="1" x14ac:dyDescent="0.35">
      <c r="A394" s="5" t="s">
        <v>37</v>
      </c>
      <c r="B394" s="6" t="s">
        <v>877</v>
      </c>
      <c r="C394" s="7" t="s">
        <v>878</v>
      </c>
      <c r="D394" s="6" t="str">
        <f>C394</f>
        <v xml:space="preserve">SDR39U1 </v>
      </c>
      <c r="E394" s="8">
        <v>4225731.3333333302</v>
      </c>
      <c r="F394" s="8">
        <v>9536952.8333333302</v>
      </c>
      <c r="G394" s="8">
        <v>8421102.1666666698</v>
      </c>
      <c r="H394" s="8">
        <v>5074321</v>
      </c>
      <c r="I394" s="8">
        <v>12289817.3333333</v>
      </c>
      <c r="J394" s="8">
        <v>12619240.6666667</v>
      </c>
      <c r="K394" s="6">
        <v>5</v>
      </c>
    </row>
    <row r="395" spans="1:11" s="6" customFormat="1" x14ac:dyDescent="0.35">
      <c r="A395" s="5" t="s">
        <v>37</v>
      </c>
      <c r="B395" s="6" t="s">
        <v>879</v>
      </c>
      <c r="C395" s="7" t="s">
        <v>880</v>
      </c>
      <c r="D395" s="6" t="str">
        <f>C395</f>
        <v xml:space="preserve">SERPINH1 </v>
      </c>
      <c r="E395" s="8">
        <v>6616962.8333333302</v>
      </c>
      <c r="F395" s="8">
        <v>3069328.4166666698</v>
      </c>
      <c r="G395" s="8">
        <v>3452160.75</v>
      </c>
      <c r="H395" s="8">
        <v>8806825.1666666698</v>
      </c>
      <c r="I395" s="8">
        <v>7513438.3333333302</v>
      </c>
      <c r="J395" s="8">
        <v>7120103.1666666698</v>
      </c>
      <c r="K395" s="6">
        <v>4</v>
      </c>
    </row>
    <row r="396" spans="1:11" s="6" customFormat="1" x14ac:dyDescent="0.35">
      <c r="A396" s="5" t="s">
        <v>1007</v>
      </c>
      <c r="B396" s="6" t="s">
        <v>881</v>
      </c>
      <c r="C396" s="7" t="s">
        <v>882</v>
      </c>
      <c r="D396" s="6" t="str">
        <f>C396</f>
        <v xml:space="preserve">SFXN4 </v>
      </c>
      <c r="E396" s="8">
        <v>79046620.75</v>
      </c>
      <c r="F396" s="8">
        <v>91891199.166666701</v>
      </c>
      <c r="G396" s="8">
        <v>155981196.66666701</v>
      </c>
      <c r="H396" s="8">
        <v>109875558.09999999</v>
      </c>
      <c r="I396" s="8">
        <v>126406620.666667</v>
      </c>
      <c r="J396" s="8">
        <v>231813738.66666701</v>
      </c>
      <c r="K396" s="6">
        <v>7</v>
      </c>
    </row>
    <row r="397" spans="1:11" s="6" customFormat="1" x14ac:dyDescent="0.35">
      <c r="A397" s="5" t="s">
        <v>37</v>
      </c>
      <c r="B397" s="6" t="s">
        <v>883</v>
      </c>
      <c r="C397" s="7" t="s">
        <v>884</v>
      </c>
      <c r="D397" s="6" t="s">
        <v>885</v>
      </c>
      <c r="E397" s="8">
        <v>3577455.625</v>
      </c>
      <c r="F397" s="8">
        <v>6560060</v>
      </c>
      <c r="G397" s="8">
        <v>4705955.375</v>
      </c>
      <c r="H397" s="8">
        <v>5703284.25</v>
      </c>
      <c r="I397" s="8">
        <v>8313762</v>
      </c>
      <c r="J397" s="8">
        <v>9497763.5</v>
      </c>
      <c r="K397" s="6">
        <v>2</v>
      </c>
    </row>
    <row r="398" spans="1:11" s="6" customFormat="1" x14ac:dyDescent="0.35">
      <c r="A398" s="5" t="s">
        <v>1007</v>
      </c>
      <c r="B398" s="6" t="s">
        <v>886</v>
      </c>
      <c r="C398" s="7" t="s">
        <v>887</v>
      </c>
      <c r="D398" s="6" t="str">
        <f t="shared" ref="D398:D405" si="21">C398</f>
        <v xml:space="preserve">SLC25A11 </v>
      </c>
      <c r="E398" s="8">
        <v>34369220</v>
      </c>
      <c r="F398" s="8">
        <v>56967106</v>
      </c>
      <c r="G398" s="8">
        <v>72148135.333333299</v>
      </c>
      <c r="H398" s="8">
        <v>37751493</v>
      </c>
      <c r="I398" s="8">
        <v>58792743.333333299</v>
      </c>
      <c r="J398" s="8">
        <v>78536778.666666701</v>
      </c>
      <c r="K398" s="6">
        <v>11</v>
      </c>
    </row>
    <row r="399" spans="1:11" s="6" customFormat="1" x14ac:dyDescent="0.35">
      <c r="A399" s="5" t="s">
        <v>1007</v>
      </c>
      <c r="B399" s="6" t="s">
        <v>888</v>
      </c>
      <c r="C399" s="7" t="s">
        <v>889</v>
      </c>
      <c r="D399" s="6" t="str">
        <f t="shared" si="21"/>
        <v xml:space="preserve">SLC25A12 </v>
      </c>
      <c r="E399" s="8">
        <v>48148731.333333299</v>
      </c>
      <c r="F399" s="8">
        <v>84956699.333333299</v>
      </c>
      <c r="G399" s="8">
        <v>86715741.333333299</v>
      </c>
      <c r="H399" s="8">
        <v>75386531.666666701</v>
      </c>
      <c r="I399" s="8">
        <v>101396956.666667</v>
      </c>
      <c r="J399" s="8">
        <v>128585362.666667</v>
      </c>
      <c r="K399" s="6">
        <v>26</v>
      </c>
    </row>
    <row r="400" spans="1:11" s="6" customFormat="1" x14ac:dyDescent="0.35">
      <c r="A400" s="5" t="s">
        <v>1007</v>
      </c>
      <c r="B400" s="6" t="s">
        <v>890</v>
      </c>
      <c r="C400" s="7" t="s">
        <v>891</v>
      </c>
      <c r="D400" s="6" t="str">
        <f t="shared" si="21"/>
        <v xml:space="preserve">SLC25A20 </v>
      </c>
      <c r="E400" s="8">
        <v>6959002</v>
      </c>
      <c r="F400" s="8">
        <v>10159493.6666667</v>
      </c>
      <c r="G400" s="8">
        <v>10264973.8333333</v>
      </c>
      <c r="H400" s="8">
        <v>11566959</v>
      </c>
      <c r="I400" s="8">
        <v>17506538</v>
      </c>
      <c r="J400" s="8">
        <v>18763519.666666701</v>
      </c>
      <c r="K400" s="6">
        <v>4</v>
      </c>
    </row>
    <row r="401" spans="1:11" s="6" customFormat="1" x14ac:dyDescent="0.35">
      <c r="A401" s="5" t="s">
        <v>1007</v>
      </c>
      <c r="B401" s="6" t="s">
        <v>892</v>
      </c>
      <c r="C401" s="7" t="s">
        <v>893</v>
      </c>
      <c r="D401" s="6" t="str">
        <f t="shared" si="21"/>
        <v xml:space="preserve">SLC25A22 </v>
      </c>
      <c r="E401" s="8">
        <v>2584233.0313333301</v>
      </c>
      <c r="F401" s="8">
        <v>3510982.6666666698</v>
      </c>
      <c r="G401" s="8">
        <v>5044346.5833333302</v>
      </c>
      <c r="H401" s="8">
        <v>2914589.6666666698</v>
      </c>
      <c r="I401" s="8">
        <v>4431686.5833333302</v>
      </c>
      <c r="J401" s="8">
        <v>10439393.6666667</v>
      </c>
      <c r="K401" s="6">
        <v>3</v>
      </c>
    </row>
    <row r="402" spans="1:11" s="6" customFormat="1" x14ac:dyDescent="0.35">
      <c r="A402" s="5" t="s">
        <v>1007</v>
      </c>
      <c r="B402" s="6" t="s">
        <v>894</v>
      </c>
      <c r="C402" s="7" t="s">
        <v>895</v>
      </c>
      <c r="D402" s="6" t="str">
        <f t="shared" si="21"/>
        <v xml:space="preserve">SLC25A3 </v>
      </c>
      <c r="E402" s="8">
        <v>69390228.25</v>
      </c>
      <c r="F402" s="8">
        <v>104796548.5</v>
      </c>
      <c r="G402" s="8">
        <v>132395531.166667</v>
      </c>
      <c r="H402" s="8">
        <v>72894267.5</v>
      </c>
      <c r="I402" s="8">
        <v>105377924.166667</v>
      </c>
      <c r="J402" s="8">
        <v>162082243</v>
      </c>
      <c r="K402" s="6">
        <v>6</v>
      </c>
    </row>
    <row r="403" spans="1:11" s="6" customFormat="1" x14ac:dyDescent="0.35">
      <c r="A403" s="5" t="s">
        <v>1007</v>
      </c>
      <c r="B403" s="6" t="s">
        <v>896</v>
      </c>
      <c r="C403" s="7" t="s">
        <v>897</v>
      </c>
      <c r="D403" s="6" t="str">
        <f t="shared" si="21"/>
        <v xml:space="preserve">SLC25A4 </v>
      </c>
      <c r="E403" s="8">
        <v>331129885</v>
      </c>
      <c r="F403" s="8">
        <v>621658286</v>
      </c>
      <c r="G403" s="8">
        <v>776098875.33333302</v>
      </c>
      <c r="H403" s="8">
        <v>393188132.33333302</v>
      </c>
      <c r="I403" s="8">
        <v>732688662.66666698</v>
      </c>
      <c r="J403" s="8">
        <v>930975036</v>
      </c>
      <c r="K403" s="6">
        <v>5</v>
      </c>
    </row>
    <row r="404" spans="1:11" s="6" customFormat="1" x14ac:dyDescent="0.35">
      <c r="A404" s="5" t="s">
        <v>37</v>
      </c>
      <c r="B404" s="6" t="s">
        <v>898</v>
      </c>
      <c r="C404" s="7" t="s">
        <v>899</v>
      </c>
      <c r="D404" s="6" t="str">
        <f t="shared" si="21"/>
        <v xml:space="preserve">SNTA1 </v>
      </c>
      <c r="E404" s="8">
        <v>6569548.5</v>
      </c>
      <c r="F404" s="8">
        <v>7471734.6666666698</v>
      </c>
      <c r="G404" s="8">
        <v>7597876.5</v>
      </c>
      <c r="H404" s="8">
        <v>6762715.7708333302</v>
      </c>
      <c r="I404" s="8">
        <v>12295941.3333333</v>
      </c>
      <c r="J404" s="8">
        <v>14949422.3333333</v>
      </c>
      <c r="K404" s="6">
        <v>7</v>
      </c>
    </row>
    <row r="405" spans="1:11" s="6" customFormat="1" x14ac:dyDescent="0.35">
      <c r="A405" s="5" t="s">
        <v>37</v>
      </c>
      <c r="B405" s="6" t="s">
        <v>900</v>
      </c>
      <c r="C405" s="7" t="s">
        <v>901</v>
      </c>
      <c r="D405" s="6" t="str">
        <f t="shared" si="21"/>
        <v xml:space="preserve">SOD1 </v>
      </c>
      <c r="E405" s="8">
        <v>34299792.666666701</v>
      </c>
      <c r="F405" s="8">
        <v>14470286.6666667</v>
      </c>
      <c r="G405" s="8">
        <v>30301578</v>
      </c>
      <c r="H405" s="8">
        <v>48210977.333333299</v>
      </c>
      <c r="I405" s="8">
        <v>44270903.333333299</v>
      </c>
      <c r="J405" s="8">
        <v>79734039.333333299</v>
      </c>
      <c r="K405" s="6">
        <v>5</v>
      </c>
    </row>
    <row r="406" spans="1:11" s="6" customFormat="1" x14ac:dyDescent="0.35">
      <c r="A406" s="5" t="s">
        <v>37</v>
      </c>
      <c r="B406" s="6" t="s">
        <v>902</v>
      </c>
      <c r="C406" s="7" t="s">
        <v>903</v>
      </c>
      <c r="D406" s="6" t="s">
        <v>904</v>
      </c>
      <c r="E406" s="8">
        <v>2911240.125</v>
      </c>
      <c r="F406" s="8">
        <v>4199762.375</v>
      </c>
      <c r="G406" s="8">
        <v>4232097.125</v>
      </c>
      <c r="H406" s="8">
        <v>6315830.5</v>
      </c>
      <c r="I406" s="8">
        <v>8105523</v>
      </c>
      <c r="J406" s="8">
        <v>9463085.5</v>
      </c>
      <c r="K406" s="6">
        <v>2</v>
      </c>
    </row>
    <row r="407" spans="1:11" s="6" customFormat="1" x14ac:dyDescent="0.35">
      <c r="A407" s="5" t="s">
        <v>37</v>
      </c>
      <c r="B407" s="6" t="s">
        <v>905</v>
      </c>
      <c r="C407" s="7" t="s">
        <v>906</v>
      </c>
      <c r="D407" s="6" t="str">
        <f>C407</f>
        <v xml:space="preserve">SPTAN1 </v>
      </c>
      <c r="E407" s="8">
        <v>4152464.625</v>
      </c>
      <c r="F407" s="8">
        <v>4445372.1666666698</v>
      </c>
      <c r="G407" s="8">
        <v>5196055.125</v>
      </c>
      <c r="H407" s="8">
        <v>6291110.5</v>
      </c>
      <c r="I407" s="8">
        <v>6815765.6666666698</v>
      </c>
      <c r="J407" s="8">
        <v>9048209.6666666698</v>
      </c>
      <c r="K407" s="6">
        <v>11</v>
      </c>
    </row>
    <row r="408" spans="1:11" s="6" customFormat="1" x14ac:dyDescent="0.35">
      <c r="A408" s="5" t="s">
        <v>37</v>
      </c>
      <c r="B408" s="6" t="s">
        <v>907</v>
      </c>
      <c r="C408" s="7" t="s">
        <v>908</v>
      </c>
      <c r="D408" s="6" t="str">
        <f>C408</f>
        <v xml:space="preserve">SPTBN1 </v>
      </c>
      <c r="E408" s="8">
        <v>3860726.75</v>
      </c>
      <c r="F408" s="8">
        <v>3690690.5</v>
      </c>
      <c r="G408" s="8">
        <v>4465923.0833333302</v>
      </c>
      <c r="H408" s="8">
        <v>5394700.1666666698</v>
      </c>
      <c r="I408" s="8">
        <v>5414658.6666666698</v>
      </c>
      <c r="J408" s="8">
        <v>7959055.3333333302</v>
      </c>
      <c r="K408" s="6">
        <v>6</v>
      </c>
    </row>
    <row r="409" spans="1:11" s="6" customFormat="1" x14ac:dyDescent="0.35">
      <c r="A409" s="5" t="s">
        <v>1006</v>
      </c>
      <c r="B409" s="6" t="s">
        <v>909</v>
      </c>
      <c r="C409" s="7" t="s">
        <v>910</v>
      </c>
      <c r="D409" s="6" t="str">
        <f>C409</f>
        <v xml:space="preserve">SRL </v>
      </c>
      <c r="E409" s="8">
        <v>251222065.33333299</v>
      </c>
      <c r="F409" s="8">
        <v>272096121</v>
      </c>
      <c r="G409" s="8">
        <v>304770674</v>
      </c>
      <c r="H409" s="8">
        <v>340729822.33333302</v>
      </c>
      <c r="I409" s="8">
        <v>346918656.33333302</v>
      </c>
      <c r="J409" s="8">
        <v>536095137.33333302</v>
      </c>
      <c r="K409" s="6">
        <v>21</v>
      </c>
    </row>
    <row r="410" spans="1:11" s="6" customFormat="1" x14ac:dyDescent="0.35">
      <c r="A410" s="5" t="s">
        <v>1007</v>
      </c>
      <c r="B410" s="6" t="s">
        <v>911</v>
      </c>
      <c r="C410" s="7" t="s">
        <v>912</v>
      </c>
      <c r="D410" s="6" t="s">
        <v>913</v>
      </c>
      <c r="E410" s="8">
        <v>28214303.293333299</v>
      </c>
      <c r="F410" s="8">
        <v>37347907.460000001</v>
      </c>
      <c r="G410" s="8">
        <v>48423944.833333299</v>
      </c>
      <c r="H410" s="8">
        <v>33009211.315000001</v>
      </c>
      <c r="I410" s="8">
        <v>32435470.666666701</v>
      </c>
      <c r="J410" s="8">
        <v>49653469.75</v>
      </c>
      <c r="K410" s="6">
        <v>7</v>
      </c>
    </row>
    <row r="411" spans="1:11" s="6" customFormat="1" x14ac:dyDescent="0.35">
      <c r="A411" s="5" t="s">
        <v>1007</v>
      </c>
      <c r="B411" s="6" t="s">
        <v>914</v>
      </c>
      <c r="C411" s="7" t="s">
        <v>915</v>
      </c>
      <c r="D411" s="6" t="s">
        <v>916</v>
      </c>
      <c r="E411" s="8">
        <v>19457950.5</v>
      </c>
      <c r="F411" s="8">
        <v>22064313.333333299</v>
      </c>
      <c r="G411" s="8">
        <v>31526509</v>
      </c>
      <c r="H411" s="8">
        <v>19735936</v>
      </c>
      <c r="I411" s="8">
        <v>16392277.8333333</v>
      </c>
      <c r="J411" s="8">
        <v>31984056</v>
      </c>
      <c r="K411" s="6">
        <v>4</v>
      </c>
    </row>
    <row r="412" spans="1:11" s="6" customFormat="1" x14ac:dyDescent="0.35">
      <c r="A412" s="5" t="s">
        <v>1007</v>
      </c>
      <c r="B412" s="6" t="s">
        <v>917</v>
      </c>
      <c r="C412" s="7" t="s">
        <v>918</v>
      </c>
      <c r="D412" s="6" t="str">
        <f>C412</f>
        <v xml:space="preserve">SUCLA2 </v>
      </c>
      <c r="E412" s="8">
        <v>50317604</v>
      </c>
      <c r="F412" s="8">
        <v>76981404</v>
      </c>
      <c r="G412" s="8">
        <v>115735313.333333</v>
      </c>
      <c r="H412" s="8">
        <v>61976055.333333299</v>
      </c>
      <c r="I412" s="8">
        <v>99054161.666666701</v>
      </c>
      <c r="J412" s="8">
        <v>149443366</v>
      </c>
      <c r="K412" s="6">
        <v>16</v>
      </c>
    </row>
    <row r="413" spans="1:11" s="6" customFormat="1" x14ac:dyDescent="0.35">
      <c r="A413" s="5" t="s">
        <v>1007</v>
      </c>
      <c r="B413" s="6" t="s">
        <v>919</v>
      </c>
      <c r="C413" s="7" t="s">
        <v>920</v>
      </c>
      <c r="D413" s="6" t="str">
        <f>C413</f>
        <v xml:space="preserve">SUCLG1 </v>
      </c>
      <c r="E413" s="8">
        <v>36757215.043333299</v>
      </c>
      <c r="F413" s="8">
        <v>57228967.416666701</v>
      </c>
      <c r="G413" s="8">
        <v>86266873.75</v>
      </c>
      <c r="H413" s="8">
        <v>47748948.543333299</v>
      </c>
      <c r="I413" s="8">
        <v>74856286.916666701</v>
      </c>
      <c r="J413" s="8">
        <v>115693764.966667</v>
      </c>
      <c r="K413" s="6">
        <v>8</v>
      </c>
    </row>
    <row r="414" spans="1:11" s="6" customFormat="1" x14ac:dyDescent="0.35">
      <c r="A414" s="5" t="s">
        <v>1007</v>
      </c>
      <c r="B414" s="6" t="s">
        <v>921</v>
      </c>
      <c r="C414" s="7" t="s">
        <v>922</v>
      </c>
      <c r="D414" s="6" t="s">
        <v>923</v>
      </c>
      <c r="E414" s="8">
        <v>57608089</v>
      </c>
      <c r="F414" s="8">
        <v>66050518.333333299</v>
      </c>
      <c r="G414" s="8">
        <v>102569350.333333</v>
      </c>
      <c r="H414" s="8">
        <v>65225820.833333299</v>
      </c>
      <c r="I414" s="8">
        <v>90376988.666666701</v>
      </c>
      <c r="J414" s="8">
        <v>124060148</v>
      </c>
      <c r="K414" s="6">
        <v>6</v>
      </c>
    </row>
    <row r="415" spans="1:11" s="6" customFormat="1" x14ac:dyDescent="0.35">
      <c r="A415" s="5" t="s">
        <v>37</v>
      </c>
      <c r="B415" s="6" t="s">
        <v>924</v>
      </c>
      <c r="C415" s="7" t="s">
        <v>925</v>
      </c>
      <c r="D415" s="6" t="str">
        <f t="shared" ref="D415:D422" si="22">C415</f>
        <v xml:space="preserve">SURF4 </v>
      </c>
      <c r="E415" s="8">
        <v>4355688.75</v>
      </c>
      <c r="F415" s="8">
        <v>6800253.125</v>
      </c>
      <c r="G415" s="8">
        <v>6044498.875</v>
      </c>
      <c r="H415" s="8">
        <v>5857496</v>
      </c>
      <c r="I415" s="8">
        <v>8047091</v>
      </c>
      <c r="J415" s="8">
        <v>8301450.75</v>
      </c>
      <c r="K415" s="6">
        <v>2</v>
      </c>
    </row>
    <row r="416" spans="1:11" s="6" customFormat="1" x14ac:dyDescent="0.35">
      <c r="A416" s="5" t="s">
        <v>1005</v>
      </c>
      <c r="B416" s="6" t="s">
        <v>926</v>
      </c>
      <c r="C416" s="7" t="s">
        <v>927</v>
      </c>
      <c r="D416" s="6" t="str">
        <f t="shared" si="22"/>
        <v xml:space="preserve">SYNPO2 </v>
      </c>
      <c r="E416" s="8" t="s">
        <v>168</v>
      </c>
      <c r="F416" s="8">
        <v>1028216.89065</v>
      </c>
      <c r="G416" s="8">
        <v>1643857.125</v>
      </c>
      <c r="H416" s="8">
        <v>639815.3125</v>
      </c>
      <c r="I416" s="8">
        <v>8124012.25</v>
      </c>
      <c r="J416" s="8">
        <v>12251071.5</v>
      </c>
      <c r="K416" s="6">
        <v>2</v>
      </c>
    </row>
    <row r="417" spans="1:11" s="6" customFormat="1" x14ac:dyDescent="0.35">
      <c r="A417" s="5" t="s">
        <v>1006</v>
      </c>
      <c r="B417" s="6" t="s">
        <v>928</v>
      </c>
      <c r="C417" s="7" t="s">
        <v>929</v>
      </c>
      <c r="D417" s="6" t="str">
        <f t="shared" si="22"/>
        <v xml:space="preserve">SYPL2 </v>
      </c>
      <c r="E417" s="8">
        <v>41340767</v>
      </c>
      <c r="F417" s="8">
        <v>56326972</v>
      </c>
      <c r="G417" s="8">
        <v>64956759</v>
      </c>
      <c r="H417" s="8">
        <v>64006394</v>
      </c>
      <c r="I417" s="8">
        <v>77470670</v>
      </c>
      <c r="J417" s="8">
        <v>115786216</v>
      </c>
      <c r="K417" s="6">
        <v>2</v>
      </c>
    </row>
    <row r="418" spans="1:11" s="6" customFormat="1" x14ac:dyDescent="0.35">
      <c r="A418" s="5" t="s">
        <v>1006</v>
      </c>
      <c r="B418" s="6" t="s">
        <v>930</v>
      </c>
      <c r="C418" s="7" t="s">
        <v>931</v>
      </c>
      <c r="D418" s="6" t="str">
        <f t="shared" si="22"/>
        <v xml:space="preserve">TCAP </v>
      </c>
      <c r="E418" s="8" t="s">
        <v>168</v>
      </c>
      <c r="F418" s="8">
        <v>5551490.25</v>
      </c>
      <c r="G418" s="8">
        <v>5889338</v>
      </c>
      <c r="H418" s="8">
        <v>6476729</v>
      </c>
      <c r="I418" s="8">
        <v>9178272.5</v>
      </c>
      <c r="J418" s="8">
        <v>11040967.75</v>
      </c>
      <c r="K418" s="6">
        <v>2</v>
      </c>
    </row>
    <row r="419" spans="1:11" s="6" customFormat="1" x14ac:dyDescent="0.35">
      <c r="A419" s="5" t="s">
        <v>1007</v>
      </c>
      <c r="B419" s="6" t="s">
        <v>932</v>
      </c>
      <c r="C419" s="7" t="s">
        <v>933</v>
      </c>
      <c r="D419" s="6" t="str">
        <f t="shared" si="22"/>
        <v xml:space="preserve">TFAM </v>
      </c>
      <c r="E419" s="8">
        <v>1624289.375</v>
      </c>
      <c r="F419" s="8">
        <v>2675802.75</v>
      </c>
      <c r="G419" s="8">
        <v>3180178</v>
      </c>
      <c r="H419" s="8">
        <v>1743194.5625</v>
      </c>
      <c r="I419" s="8">
        <v>3463019.625</v>
      </c>
      <c r="J419" s="8">
        <v>4442662.5</v>
      </c>
      <c r="K419" s="6">
        <v>2</v>
      </c>
    </row>
    <row r="420" spans="1:11" s="6" customFormat="1" x14ac:dyDescent="0.35">
      <c r="A420" s="5" t="s">
        <v>37</v>
      </c>
      <c r="B420" s="6" t="s">
        <v>934</v>
      </c>
      <c r="C420" s="7" t="s">
        <v>935</v>
      </c>
      <c r="D420" s="6" t="str">
        <f t="shared" si="22"/>
        <v xml:space="preserve">TGM2 </v>
      </c>
      <c r="E420" s="8">
        <v>6423259.8333333302</v>
      </c>
      <c r="F420" s="8">
        <v>3011382.6666666698</v>
      </c>
      <c r="G420" s="8">
        <v>2492380.75</v>
      </c>
      <c r="H420" s="8">
        <v>14334930.1666667</v>
      </c>
      <c r="I420" s="8">
        <v>6914307.25</v>
      </c>
      <c r="J420" s="8">
        <v>4078753.2083333302</v>
      </c>
      <c r="K420" s="6">
        <v>5</v>
      </c>
    </row>
    <row r="421" spans="1:11" s="6" customFormat="1" x14ac:dyDescent="0.35">
      <c r="A421" s="5" t="s">
        <v>1006</v>
      </c>
      <c r="B421" s="6" t="s">
        <v>936</v>
      </c>
      <c r="C421" s="7" t="s">
        <v>937</v>
      </c>
      <c r="D421" s="6" t="str">
        <f t="shared" si="22"/>
        <v xml:space="preserve">TMEM109 </v>
      </c>
      <c r="E421" s="8">
        <v>26433648</v>
      </c>
      <c r="F421" s="8">
        <v>44841481</v>
      </c>
      <c r="G421" s="8">
        <v>41765447</v>
      </c>
      <c r="H421" s="8">
        <v>34511142</v>
      </c>
      <c r="I421" s="8">
        <v>41523295</v>
      </c>
      <c r="J421" s="8">
        <v>59364698</v>
      </c>
      <c r="K421" s="6">
        <v>2</v>
      </c>
    </row>
    <row r="422" spans="1:11" s="6" customFormat="1" x14ac:dyDescent="0.35">
      <c r="A422" s="5" t="s">
        <v>1005</v>
      </c>
      <c r="B422" s="6" t="s">
        <v>938</v>
      </c>
      <c r="C422" s="7" t="s">
        <v>939</v>
      </c>
      <c r="D422" s="6" t="str">
        <f t="shared" si="22"/>
        <v xml:space="preserve">TPM1 </v>
      </c>
      <c r="E422" s="8">
        <v>213184979.33333299</v>
      </c>
      <c r="F422" s="8">
        <v>307821807</v>
      </c>
      <c r="G422" s="8">
        <v>270620189.66666698</v>
      </c>
      <c r="H422" s="8">
        <v>315333355.33333302</v>
      </c>
      <c r="I422" s="8">
        <v>423755534.66666698</v>
      </c>
      <c r="J422" s="8">
        <v>471540616.66666698</v>
      </c>
      <c r="K422" s="6">
        <v>20</v>
      </c>
    </row>
    <row r="423" spans="1:11" s="6" customFormat="1" x14ac:dyDescent="0.35">
      <c r="A423" s="5" t="s">
        <v>37</v>
      </c>
      <c r="B423" s="6" t="s">
        <v>940</v>
      </c>
      <c r="C423" s="7" t="s">
        <v>941</v>
      </c>
      <c r="D423" s="6" t="s">
        <v>942</v>
      </c>
      <c r="E423" s="8">
        <v>118373726.26666699</v>
      </c>
      <c r="F423" s="8">
        <v>98148612</v>
      </c>
      <c r="G423" s="8">
        <v>142110156</v>
      </c>
      <c r="H423" s="8">
        <v>166687329.33333299</v>
      </c>
      <c r="I423" s="8">
        <v>161980954.66666701</v>
      </c>
      <c r="J423" s="8">
        <v>213840617.33333299</v>
      </c>
      <c r="K423" s="6">
        <v>16</v>
      </c>
    </row>
    <row r="424" spans="1:11" s="6" customFormat="1" x14ac:dyDescent="0.35">
      <c r="A424" s="5" t="s">
        <v>1007</v>
      </c>
      <c r="B424" s="6" t="s">
        <v>943</v>
      </c>
      <c r="C424" s="7" t="s">
        <v>944</v>
      </c>
      <c r="D424" s="6" t="s">
        <v>364</v>
      </c>
      <c r="E424" s="8">
        <v>5705725.375</v>
      </c>
      <c r="F424" s="8">
        <v>9001952.5</v>
      </c>
      <c r="G424" s="8">
        <v>11034835.25</v>
      </c>
      <c r="H424" s="8">
        <v>12028390</v>
      </c>
      <c r="I424" s="8">
        <v>20243382.5</v>
      </c>
      <c r="J424" s="8">
        <v>24264543.25</v>
      </c>
      <c r="K424" s="6">
        <v>2</v>
      </c>
    </row>
    <row r="425" spans="1:11" s="6" customFormat="1" x14ac:dyDescent="0.35">
      <c r="A425" s="5" t="s">
        <v>1007</v>
      </c>
      <c r="B425" s="6" t="s">
        <v>945</v>
      </c>
      <c r="C425" s="7" t="s">
        <v>946</v>
      </c>
      <c r="D425" s="6" t="str">
        <f t="shared" ref="D425:D444" si="23">C425</f>
        <v xml:space="preserve">TST </v>
      </c>
      <c r="E425" s="8">
        <v>4004458.5</v>
      </c>
      <c r="F425" s="8">
        <v>3055898.75</v>
      </c>
      <c r="G425" s="8">
        <v>4987533</v>
      </c>
      <c r="H425" s="8">
        <v>3080953.25</v>
      </c>
      <c r="I425" s="8">
        <v>3622819.625</v>
      </c>
      <c r="J425" s="8">
        <v>4733578.5</v>
      </c>
      <c r="K425" s="6">
        <v>2</v>
      </c>
    </row>
    <row r="426" spans="1:11" s="6" customFormat="1" x14ac:dyDescent="0.35">
      <c r="A426" s="5" t="s">
        <v>37</v>
      </c>
      <c r="B426" s="6" t="s">
        <v>947</v>
      </c>
      <c r="C426" s="7" t="s">
        <v>948</v>
      </c>
      <c r="D426" s="6" t="str">
        <f t="shared" si="23"/>
        <v xml:space="preserve">TUBA1C </v>
      </c>
      <c r="E426" s="8">
        <v>6057239.3125</v>
      </c>
      <c r="F426" s="8">
        <v>5336134.375</v>
      </c>
      <c r="G426" s="8">
        <v>11007346.875</v>
      </c>
      <c r="H426" s="8">
        <v>25000681.5</v>
      </c>
      <c r="I426" s="8">
        <v>23669791.75</v>
      </c>
      <c r="J426" s="8">
        <v>28159916</v>
      </c>
      <c r="K426" s="6">
        <v>2</v>
      </c>
    </row>
    <row r="427" spans="1:11" s="6" customFormat="1" x14ac:dyDescent="0.35">
      <c r="A427" s="5" t="s">
        <v>37</v>
      </c>
      <c r="B427" s="6" t="s">
        <v>949</v>
      </c>
      <c r="C427" s="7" t="s">
        <v>950</v>
      </c>
      <c r="D427" s="6" t="str">
        <f t="shared" si="23"/>
        <v xml:space="preserve">TUBA8 </v>
      </c>
      <c r="E427" s="8">
        <v>1581294.15625</v>
      </c>
      <c r="F427" s="8">
        <v>1840152.5625</v>
      </c>
      <c r="G427" s="8">
        <v>4273486.5</v>
      </c>
      <c r="H427" s="8">
        <v>3832208.5</v>
      </c>
      <c r="I427" s="8">
        <v>6449247.25</v>
      </c>
      <c r="J427" s="8">
        <v>10545447.25</v>
      </c>
      <c r="K427" s="6">
        <v>2</v>
      </c>
    </row>
    <row r="428" spans="1:11" s="6" customFormat="1" x14ac:dyDescent="0.35">
      <c r="A428" s="5" t="s">
        <v>37</v>
      </c>
      <c r="B428" s="6" t="s">
        <v>951</v>
      </c>
      <c r="C428" s="7" t="s">
        <v>952</v>
      </c>
      <c r="D428" s="6" t="str">
        <f t="shared" si="23"/>
        <v xml:space="preserve">TUBB4B </v>
      </c>
      <c r="E428" s="8">
        <v>6918952.9455000004</v>
      </c>
      <c r="F428" s="8">
        <v>8429389</v>
      </c>
      <c r="G428" s="8">
        <v>15334515.75</v>
      </c>
      <c r="H428" s="8">
        <v>21606418</v>
      </c>
      <c r="I428" s="8">
        <v>23756034.75</v>
      </c>
      <c r="J428" s="8">
        <v>36301025</v>
      </c>
      <c r="K428" s="6">
        <v>2</v>
      </c>
    </row>
    <row r="429" spans="1:11" s="6" customFormat="1" x14ac:dyDescent="0.35">
      <c r="A429" s="5" t="s">
        <v>37</v>
      </c>
      <c r="B429" s="6" t="s">
        <v>953</v>
      </c>
      <c r="C429" s="7" t="s">
        <v>954</v>
      </c>
      <c r="D429" s="6" t="str">
        <f t="shared" si="23"/>
        <v xml:space="preserve">TXN </v>
      </c>
      <c r="E429" s="8">
        <v>11259163.25</v>
      </c>
      <c r="F429" s="8">
        <v>8471799.875</v>
      </c>
      <c r="G429" s="8">
        <v>14838292</v>
      </c>
      <c r="H429" s="8">
        <v>37381253</v>
      </c>
      <c r="I429" s="8">
        <v>33167753</v>
      </c>
      <c r="J429" s="8">
        <v>40696153</v>
      </c>
      <c r="K429" s="6">
        <v>2</v>
      </c>
    </row>
    <row r="430" spans="1:11" s="6" customFormat="1" x14ac:dyDescent="0.35">
      <c r="A430" s="5" t="s">
        <v>37</v>
      </c>
      <c r="B430" s="6" t="s">
        <v>955</v>
      </c>
      <c r="C430" s="7" t="s">
        <v>956</v>
      </c>
      <c r="D430" s="6" t="str">
        <f t="shared" si="23"/>
        <v xml:space="preserve">TYSND1 </v>
      </c>
      <c r="E430" s="8">
        <v>6735351</v>
      </c>
      <c r="F430" s="8">
        <v>5646642.5</v>
      </c>
      <c r="G430" s="8">
        <v>6385786</v>
      </c>
      <c r="H430" s="8">
        <v>7519822.5</v>
      </c>
      <c r="I430" s="8">
        <v>8073902.5</v>
      </c>
      <c r="J430" s="8">
        <v>10756387</v>
      </c>
      <c r="K430" s="6">
        <v>1</v>
      </c>
    </row>
    <row r="431" spans="1:11" s="10" customFormat="1" x14ac:dyDescent="0.35">
      <c r="A431" s="5" t="s">
        <v>37</v>
      </c>
      <c r="B431" s="6" t="s">
        <v>957</v>
      </c>
      <c r="C431" s="7" t="s">
        <v>958</v>
      </c>
      <c r="D431" s="6" t="str">
        <f t="shared" si="23"/>
        <v xml:space="preserve">UBE2A </v>
      </c>
      <c r="E431" s="8">
        <v>28852999.5</v>
      </c>
      <c r="F431" s="8">
        <v>29852058</v>
      </c>
      <c r="G431" s="8">
        <v>55892242</v>
      </c>
      <c r="H431" s="8">
        <v>18733356</v>
      </c>
      <c r="I431" s="8">
        <v>33378722</v>
      </c>
      <c r="J431" s="8">
        <v>61857669</v>
      </c>
      <c r="K431" s="6">
        <v>2</v>
      </c>
    </row>
    <row r="432" spans="1:11" s="6" customFormat="1" x14ac:dyDescent="0.35">
      <c r="A432" s="5" t="s">
        <v>37</v>
      </c>
      <c r="B432" s="6" t="s">
        <v>959</v>
      </c>
      <c r="C432" s="7" t="s">
        <v>960</v>
      </c>
      <c r="D432" s="6" t="str">
        <f t="shared" si="23"/>
        <v xml:space="preserve">UGP2 </v>
      </c>
      <c r="E432" s="8">
        <v>7414160.1666666698</v>
      </c>
      <c r="F432" s="8">
        <v>8294306.3333333302</v>
      </c>
      <c r="G432" s="8">
        <v>13304314.6666667</v>
      </c>
      <c r="H432" s="8">
        <v>22115373.333333299</v>
      </c>
      <c r="I432" s="8">
        <v>23098934</v>
      </c>
      <c r="J432" s="8">
        <v>24892565.333333299</v>
      </c>
      <c r="K432" s="6">
        <v>7</v>
      </c>
    </row>
    <row r="433" spans="1:11" s="6" customFormat="1" x14ac:dyDescent="0.35">
      <c r="A433" s="9" t="s">
        <v>37</v>
      </c>
      <c r="B433" s="10" t="s">
        <v>961</v>
      </c>
      <c r="C433" s="11" t="s">
        <v>962</v>
      </c>
      <c r="D433" s="10" t="str">
        <f t="shared" si="23"/>
        <v xml:space="preserve">UNC45B </v>
      </c>
      <c r="E433" s="12">
        <v>2496738.75</v>
      </c>
      <c r="F433" s="12">
        <v>2483241</v>
      </c>
      <c r="G433" s="12">
        <v>2982133.25</v>
      </c>
      <c r="H433" s="12">
        <v>4617028.375</v>
      </c>
      <c r="I433" s="12">
        <v>6192802.5</v>
      </c>
      <c r="J433" s="12">
        <v>6786761.5</v>
      </c>
      <c r="K433" s="10">
        <v>2</v>
      </c>
    </row>
    <row r="434" spans="1:11" s="6" customFormat="1" x14ac:dyDescent="0.35">
      <c r="A434" s="5" t="s">
        <v>1007</v>
      </c>
      <c r="B434" s="6" t="s">
        <v>963</v>
      </c>
      <c r="C434" s="7" t="s">
        <v>964</v>
      </c>
      <c r="D434" s="6" t="str">
        <f t="shared" si="23"/>
        <v xml:space="preserve">UQCR10 </v>
      </c>
      <c r="E434" s="8">
        <v>56696441.5</v>
      </c>
      <c r="F434" s="8">
        <v>91016205</v>
      </c>
      <c r="G434" s="8">
        <v>120348656</v>
      </c>
      <c r="H434" s="8">
        <v>63179638</v>
      </c>
      <c r="I434" s="8">
        <v>101028216</v>
      </c>
      <c r="J434" s="8">
        <v>146358540</v>
      </c>
      <c r="K434" s="6">
        <v>2</v>
      </c>
    </row>
    <row r="435" spans="1:11" s="6" customFormat="1" x14ac:dyDescent="0.35">
      <c r="A435" s="5" t="s">
        <v>1007</v>
      </c>
      <c r="B435" s="6" t="s">
        <v>965</v>
      </c>
      <c r="C435" s="7" t="s">
        <v>966</v>
      </c>
      <c r="D435" s="6" t="str">
        <f t="shared" si="23"/>
        <v xml:space="preserve">UQCRB </v>
      </c>
      <c r="E435" s="8">
        <v>75059804</v>
      </c>
      <c r="F435" s="8">
        <v>112597640</v>
      </c>
      <c r="G435" s="8">
        <v>142726379.33333299</v>
      </c>
      <c r="H435" s="8">
        <v>87729287</v>
      </c>
      <c r="I435" s="8">
        <v>123193424.666667</v>
      </c>
      <c r="J435" s="8">
        <v>188203736</v>
      </c>
      <c r="K435" s="6">
        <v>9</v>
      </c>
    </row>
    <row r="436" spans="1:11" s="6" customFormat="1" x14ac:dyDescent="0.35">
      <c r="A436" s="5" t="s">
        <v>1007</v>
      </c>
      <c r="B436" s="6" t="s">
        <v>967</v>
      </c>
      <c r="C436" s="7" t="s">
        <v>968</v>
      </c>
      <c r="D436" s="6" t="str">
        <f t="shared" si="23"/>
        <v xml:space="preserve">UQCRC1 </v>
      </c>
      <c r="E436" s="8">
        <v>85351451.666666701</v>
      </c>
      <c r="F436" s="8">
        <v>151853111.33333299</v>
      </c>
      <c r="G436" s="8">
        <v>188727520</v>
      </c>
      <c r="H436" s="8">
        <v>97202062</v>
      </c>
      <c r="I436" s="8">
        <v>163090446.66666701</v>
      </c>
      <c r="J436" s="8">
        <v>256518509.33333299</v>
      </c>
      <c r="K436" s="6">
        <v>22</v>
      </c>
    </row>
    <row r="437" spans="1:11" s="6" customFormat="1" x14ac:dyDescent="0.35">
      <c r="A437" s="5" t="s">
        <v>1007</v>
      </c>
      <c r="B437" s="6" t="s">
        <v>969</v>
      </c>
      <c r="C437" s="7" t="s">
        <v>970</v>
      </c>
      <c r="D437" s="6" t="str">
        <f t="shared" si="23"/>
        <v xml:space="preserve">UQCRC2 </v>
      </c>
      <c r="E437" s="8">
        <v>85823577</v>
      </c>
      <c r="F437" s="8">
        <v>135046246.33333299</v>
      </c>
      <c r="G437" s="8">
        <v>175867880</v>
      </c>
      <c r="H437" s="8">
        <v>103682735</v>
      </c>
      <c r="I437" s="8">
        <v>141004901.33333299</v>
      </c>
      <c r="J437" s="8">
        <v>231360182.66666701</v>
      </c>
      <c r="K437" s="6">
        <v>16</v>
      </c>
    </row>
    <row r="438" spans="1:11" s="6" customFormat="1" x14ac:dyDescent="0.35">
      <c r="A438" s="5" t="s">
        <v>1007</v>
      </c>
      <c r="B438" s="6" t="s">
        <v>971</v>
      </c>
      <c r="C438" s="7" t="s">
        <v>972</v>
      </c>
      <c r="D438" s="6" t="str">
        <f t="shared" si="23"/>
        <v xml:space="preserve">UQCRQ </v>
      </c>
      <c r="E438" s="8">
        <v>45843606</v>
      </c>
      <c r="F438" s="8">
        <v>67389425.333333299</v>
      </c>
      <c r="G438" s="8">
        <v>93625394.666666701</v>
      </c>
      <c r="H438" s="8">
        <v>53313881</v>
      </c>
      <c r="I438" s="8">
        <v>72442475.333333299</v>
      </c>
      <c r="J438" s="8">
        <v>117840234.666667</v>
      </c>
      <c r="K438" s="6">
        <v>5</v>
      </c>
    </row>
    <row r="439" spans="1:11" s="6" customFormat="1" x14ac:dyDescent="0.35">
      <c r="A439" s="5" t="s">
        <v>1005</v>
      </c>
      <c r="B439" s="6" t="s">
        <v>973</v>
      </c>
      <c r="C439" s="7" t="s">
        <v>974</v>
      </c>
      <c r="D439" s="6" t="str">
        <f t="shared" si="23"/>
        <v xml:space="preserve">VAPA </v>
      </c>
      <c r="E439" s="8">
        <v>6464325</v>
      </c>
      <c r="F439" s="8">
        <v>8720674.25</v>
      </c>
      <c r="G439" s="8">
        <v>9787601.75</v>
      </c>
      <c r="H439" s="8">
        <v>11517207.25</v>
      </c>
      <c r="I439" s="8">
        <v>14459206</v>
      </c>
      <c r="J439" s="8">
        <v>17261115</v>
      </c>
      <c r="K439" s="6">
        <v>2</v>
      </c>
    </row>
    <row r="440" spans="1:11" s="6" customFormat="1" x14ac:dyDescent="0.35">
      <c r="A440" s="5" t="s">
        <v>1005</v>
      </c>
      <c r="B440" s="6" t="s">
        <v>975</v>
      </c>
      <c r="C440" s="7" t="s">
        <v>976</v>
      </c>
      <c r="D440" s="6" t="str">
        <f t="shared" si="23"/>
        <v xml:space="preserve">VAPB </v>
      </c>
      <c r="E440" s="8">
        <v>30629110.125</v>
      </c>
      <c r="F440" s="8">
        <v>41104370.333333299</v>
      </c>
      <c r="G440" s="8">
        <v>49322911</v>
      </c>
      <c r="H440" s="8">
        <v>43147126.666666701</v>
      </c>
      <c r="I440" s="8">
        <v>60755686.666666701</v>
      </c>
      <c r="J440" s="8">
        <v>89488585.333333299</v>
      </c>
      <c r="K440" s="6">
        <v>6</v>
      </c>
    </row>
    <row r="441" spans="1:11" s="6" customFormat="1" x14ac:dyDescent="0.35">
      <c r="A441" s="5" t="s">
        <v>37</v>
      </c>
      <c r="B441" s="6" t="s">
        <v>977</v>
      </c>
      <c r="C441" s="7" t="s">
        <v>978</v>
      </c>
      <c r="D441" s="6" t="str">
        <f t="shared" si="23"/>
        <v xml:space="preserve">VCL </v>
      </c>
      <c r="E441" s="8">
        <v>1543325.75</v>
      </c>
      <c r="F441" s="8">
        <v>1271369.5</v>
      </c>
      <c r="G441" s="8">
        <v>1684386.375</v>
      </c>
      <c r="H441" s="8">
        <v>5840465.25</v>
      </c>
      <c r="I441" s="8">
        <v>4620242.75</v>
      </c>
      <c r="J441" s="8">
        <v>4251149.375</v>
      </c>
      <c r="K441" s="6">
        <v>2</v>
      </c>
    </row>
    <row r="442" spans="1:11" s="6" customFormat="1" x14ac:dyDescent="0.35">
      <c r="A442" s="5" t="s">
        <v>37</v>
      </c>
      <c r="B442" s="6" t="s">
        <v>979</v>
      </c>
      <c r="C442" s="7" t="s">
        <v>980</v>
      </c>
      <c r="D442" s="6" t="str">
        <f t="shared" si="23"/>
        <v xml:space="preserve">VCP </v>
      </c>
      <c r="E442" s="8">
        <v>16891475.666666701</v>
      </c>
      <c r="F442" s="8">
        <v>9388862.5</v>
      </c>
      <c r="G442" s="8">
        <v>12133368.8333333</v>
      </c>
      <c r="H442" s="8">
        <v>27274057.333333299</v>
      </c>
      <c r="I442" s="8">
        <v>17780242.666666701</v>
      </c>
      <c r="J442" s="8">
        <v>25913164</v>
      </c>
      <c r="K442" s="6">
        <v>14</v>
      </c>
    </row>
    <row r="443" spans="1:11" s="6" customFormat="1" x14ac:dyDescent="0.35">
      <c r="A443" s="5" t="s">
        <v>1007</v>
      </c>
      <c r="B443" s="6" t="s">
        <v>981</v>
      </c>
      <c r="C443" s="7" t="s">
        <v>982</v>
      </c>
      <c r="D443" s="6" t="str">
        <f t="shared" si="23"/>
        <v xml:space="preserve">VDAC2 </v>
      </c>
      <c r="E443" s="8">
        <v>231564442</v>
      </c>
      <c r="F443" s="8">
        <v>354781277.33333302</v>
      </c>
      <c r="G443" s="8">
        <v>455228070.66666698</v>
      </c>
      <c r="H443" s="8">
        <v>233790092.33333299</v>
      </c>
      <c r="I443" s="8">
        <v>342868393.33333302</v>
      </c>
      <c r="J443" s="8">
        <v>502134248</v>
      </c>
      <c r="K443" s="6">
        <v>14</v>
      </c>
    </row>
    <row r="444" spans="1:11" s="6" customFormat="1" x14ac:dyDescent="0.35">
      <c r="A444" s="5" t="s">
        <v>1007</v>
      </c>
      <c r="B444" s="6" t="s">
        <v>983</v>
      </c>
      <c r="C444" s="7" t="s">
        <v>984</v>
      </c>
      <c r="D444" s="6" t="str">
        <f t="shared" si="23"/>
        <v xml:space="preserve">VDAC3 </v>
      </c>
      <c r="E444" s="8">
        <v>10855138.5</v>
      </c>
      <c r="F444" s="8">
        <v>15511306.25</v>
      </c>
      <c r="G444" s="8">
        <v>20328059.25</v>
      </c>
      <c r="H444" s="8">
        <v>13948045.375</v>
      </c>
      <c r="I444" s="8">
        <v>19057937.75</v>
      </c>
      <c r="J444" s="8">
        <v>35820584.166666701</v>
      </c>
      <c r="K444" s="6">
        <v>5</v>
      </c>
    </row>
    <row r="445" spans="1:11" s="6" customFormat="1" x14ac:dyDescent="0.35">
      <c r="A445" s="5" t="s">
        <v>1007</v>
      </c>
      <c r="B445" s="6" t="s">
        <v>985</v>
      </c>
      <c r="C445" s="7" t="s">
        <v>986</v>
      </c>
      <c r="D445" s="6" t="s">
        <v>422</v>
      </c>
      <c r="E445" s="8">
        <v>16250926.5</v>
      </c>
      <c r="F445" s="8">
        <v>9637976.75</v>
      </c>
      <c r="G445" s="8">
        <v>25332258.75</v>
      </c>
      <c r="H445" s="8">
        <v>41531910.5</v>
      </c>
      <c r="I445" s="8">
        <v>46894056.666666701</v>
      </c>
      <c r="J445" s="8">
        <v>71315859.333333299</v>
      </c>
      <c r="K445" s="6">
        <v>11</v>
      </c>
    </row>
    <row r="446" spans="1:11" s="6" customFormat="1" x14ac:dyDescent="0.35">
      <c r="A446" s="5" t="s">
        <v>37</v>
      </c>
      <c r="B446" s="6" t="s">
        <v>987</v>
      </c>
      <c r="C446" s="7" t="s">
        <v>988</v>
      </c>
      <c r="D446" s="6" t="str">
        <f t="shared" ref="D446:D451" si="24">C446</f>
        <v xml:space="preserve">VIM </v>
      </c>
      <c r="E446" s="8">
        <v>6929958</v>
      </c>
      <c r="F446" s="8">
        <v>11155780.5</v>
      </c>
      <c r="G446" s="8">
        <v>7932629.8333333302</v>
      </c>
      <c r="H446" s="8">
        <v>31100040</v>
      </c>
      <c r="I446" s="8">
        <v>38352562</v>
      </c>
      <c r="J446" s="8">
        <v>28766251.333333299</v>
      </c>
      <c r="K446" s="6">
        <v>6</v>
      </c>
    </row>
    <row r="447" spans="1:11" s="6" customFormat="1" x14ac:dyDescent="0.35">
      <c r="A447" s="5" t="s">
        <v>1006</v>
      </c>
      <c r="B447" s="6" t="s">
        <v>989</v>
      </c>
      <c r="C447" s="7" t="s">
        <v>990</v>
      </c>
      <c r="D447" s="6" t="str">
        <f t="shared" si="24"/>
        <v xml:space="preserve">WFS1 </v>
      </c>
      <c r="E447" s="8">
        <v>2676970</v>
      </c>
      <c r="F447" s="8">
        <v>2678106.25</v>
      </c>
      <c r="G447" s="8">
        <v>4288961.875</v>
      </c>
      <c r="H447" s="8">
        <v>4844333</v>
      </c>
      <c r="I447" s="8">
        <v>6580268.5</v>
      </c>
      <c r="J447" s="8">
        <v>11012776.5</v>
      </c>
      <c r="K447" s="6">
        <v>2</v>
      </c>
    </row>
    <row r="448" spans="1:11" s="6" customFormat="1" x14ac:dyDescent="0.35">
      <c r="A448" s="5" t="s">
        <v>37</v>
      </c>
      <c r="B448" s="6" t="s">
        <v>991</v>
      </c>
      <c r="C448" s="7" t="s">
        <v>992</v>
      </c>
      <c r="D448" s="6" t="str">
        <f t="shared" si="24"/>
        <v xml:space="preserve">YWHAE </v>
      </c>
      <c r="E448" s="8">
        <v>18182283</v>
      </c>
      <c r="F448" s="8">
        <v>17523272.23</v>
      </c>
      <c r="G448" s="8">
        <v>22678945.556666698</v>
      </c>
      <c r="H448" s="8">
        <v>36817995.666666701</v>
      </c>
      <c r="I448" s="8">
        <v>37798606</v>
      </c>
      <c r="J448" s="8">
        <v>50127747.333333299</v>
      </c>
      <c r="K448" s="6">
        <v>6</v>
      </c>
    </row>
    <row r="449" spans="1:11" s="6" customFormat="1" x14ac:dyDescent="0.35">
      <c r="A449" s="5" t="s">
        <v>37</v>
      </c>
      <c r="B449" s="6" t="s">
        <v>993</v>
      </c>
      <c r="C449" s="7" t="s">
        <v>994</v>
      </c>
      <c r="D449" s="6" t="str">
        <f t="shared" si="24"/>
        <v xml:space="preserve">YWHAG </v>
      </c>
      <c r="E449" s="8">
        <v>7501923</v>
      </c>
      <c r="F449" s="8">
        <v>6501266.75</v>
      </c>
      <c r="G449" s="8">
        <v>7272910</v>
      </c>
      <c r="H449" s="8">
        <v>13037463.5</v>
      </c>
      <c r="I449" s="8">
        <v>14235110</v>
      </c>
      <c r="J449" s="8">
        <v>15910469</v>
      </c>
      <c r="K449" s="6">
        <v>2</v>
      </c>
    </row>
    <row r="450" spans="1:11" s="6" customFormat="1" x14ac:dyDescent="0.35">
      <c r="A450" s="5" t="s">
        <v>37</v>
      </c>
      <c r="B450" s="6" t="s">
        <v>995</v>
      </c>
      <c r="C450" s="7" t="s">
        <v>996</v>
      </c>
      <c r="D450" s="6" t="str">
        <f t="shared" si="24"/>
        <v xml:space="preserve">YWHAH </v>
      </c>
      <c r="E450" s="8">
        <v>1959187.625</v>
      </c>
      <c r="F450" s="8">
        <v>2110445.75</v>
      </c>
      <c r="G450" s="8">
        <v>3377757.75</v>
      </c>
      <c r="H450" s="8">
        <v>5129746</v>
      </c>
      <c r="I450" s="8">
        <v>5278080</v>
      </c>
      <c r="J450" s="8">
        <v>8776569</v>
      </c>
      <c r="K450" s="6">
        <v>1</v>
      </c>
    </row>
    <row r="451" spans="1:11" s="6" customFormat="1" x14ac:dyDescent="0.35">
      <c r="A451" s="5" t="s">
        <v>37</v>
      </c>
      <c r="B451" s="6" t="s">
        <v>997</v>
      </c>
      <c r="C451" s="7" t="s">
        <v>998</v>
      </c>
      <c r="D451" s="6" t="str">
        <f t="shared" si="24"/>
        <v xml:space="preserve">YWHAZ </v>
      </c>
      <c r="E451" s="8">
        <v>5464904</v>
      </c>
      <c r="F451" s="8">
        <v>4075810</v>
      </c>
      <c r="G451" s="8">
        <v>5677083.5</v>
      </c>
      <c r="H451" s="8">
        <v>12602543</v>
      </c>
      <c r="I451" s="8">
        <v>9980482</v>
      </c>
      <c r="J451" s="8">
        <v>12260702</v>
      </c>
      <c r="K451" s="6">
        <v>1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ss Spec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is Adam</dc:creator>
  <cp:lastModifiedBy>Iris Adam</cp:lastModifiedBy>
  <dcterms:created xsi:type="dcterms:W3CDTF">2023-02-01T05:23:51Z</dcterms:created>
  <dcterms:modified xsi:type="dcterms:W3CDTF">2023-02-10T15:50:03Z</dcterms:modified>
</cp:coreProperties>
</file>